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fsu-my.sharepoint.com/personal/ebangi_fsu_edu/Documents/Bangi Manuscripts/2023 multigenic vector design/"/>
    </mc:Choice>
  </mc:AlternateContent>
  <xr:revisionPtr revIDLastSave="112" documentId="13_ncr:1_{CA27DDF2-92A5-4042-8FF5-A36A1692B138}" xr6:coauthVersionLast="47" xr6:coauthVersionMax="47" xr10:uidLastSave="{A7B2DC52-1FD3-7B48-AA0A-2DCE5F0E1B5A}"/>
  <bookViews>
    <workbookView xWindow="980" yWindow="500" windowWidth="28800" windowHeight="14000" tabRatio="500" activeTab="3" xr2:uid="{00000000-000D-0000-FFFF-FFFF00000000}"/>
  </bookViews>
  <sheets>
    <sheet name="Table S1A" sheetId="9" r:id="rId1"/>
    <sheet name="Table S1B " sheetId="4" r:id="rId2"/>
    <sheet name="Table S1C" sheetId="5" r:id="rId3"/>
    <sheet name="Table S1D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24" i="4" l="1"/>
  <c r="C22" i="8"/>
  <c r="B12" i="4" l="1"/>
  <c r="B13" i="4" l="1"/>
  <c r="B14" i="4"/>
  <c r="B15" i="4"/>
  <c r="C26" i="8"/>
  <c r="C27" i="8"/>
  <c r="C28" i="8"/>
  <c r="C29" i="8"/>
  <c r="C30" i="8"/>
  <c r="C31" i="8"/>
  <c r="C32" i="8"/>
  <c r="C33" i="8"/>
  <c r="C34" i="8"/>
  <c r="C35" i="8"/>
  <c r="C23" i="8"/>
  <c r="C24" i="8"/>
  <c r="C25" i="8"/>
  <c r="B27" i="4" l="1"/>
  <c r="B26" i="4"/>
  <c r="B25" i="4"/>
</calcChain>
</file>

<file path=xl/sharedStrings.xml><?xml version="1.0" encoding="utf-8"?>
<sst xmlns="http://schemas.openxmlformats.org/spreadsheetml/2006/main" count="459" uniqueCount="261">
  <si>
    <t>singed</t>
  </si>
  <si>
    <t>p53</t>
  </si>
  <si>
    <t>CGATGTCTCGCCAGATTTCGCTGGACGTTCAGTTCAAGTCTATATGCTTGAATATAACTA</t>
  </si>
  <si>
    <t>CGATGTCTCGCCAGATTTCGCCAGGAGCTTTCGCTCAGCAAATATGCTTGAATATAACTA</t>
  </si>
  <si>
    <t>actctgaatagggaattgggaattgagatctgttctaga</t>
    <phoneticPr fontId="5" type="noConversion"/>
  </si>
  <si>
    <t>gagggaaatggagaacgcaaaaatcccattataatggaa</t>
  </si>
  <si>
    <t>acaaataatgttgcaataaccagttgaaaccaatggaat</t>
  </si>
  <si>
    <t>GFP</t>
  </si>
  <si>
    <t>white</t>
  </si>
  <si>
    <t>G39-3</t>
  </si>
  <si>
    <t>atgtgcttgatcgtaactccatccaaactcgatattaac</t>
  </si>
  <si>
    <t>Loop (18)</t>
  </si>
  <si>
    <t>Variable Guide (21)</t>
  </si>
  <si>
    <t>miR-1 flank 3' (21)</t>
  </si>
  <si>
    <t>generic</t>
  </si>
  <si>
    <t>CCATATTCAGCCTTTGAGAGT</t>
  </si>
  <si>
    <t>NNNNNNNNNNNNNNNNNNNNN</t>
  </si>
  <si>
    <t>TAGTTATATTCAAGCATA</t>
  </si>
  <si>
    <t>GCGAAATCTGGCGAGACATCG</t>
  </si>
  <si>
    <t>G39-1</t>
  </si>
  <si>
    <t>agtagtgccaccaaaagttagccgcgttgtggaaaatcc</t>
  </si>
  <si>
    <t>G39-2</t>
  </si>
  <si>
    <t>GFP</t>
    <phoneticPr fontId="5" type="noConversion"/>
  </si>
  <si>
    <t>white</t>
    <phoneticPr fontId="5" type="noConversion"/>
  </si>
  <si>
    <t>singed</t>
    <phoneticPr fontId="5" type="noConversion"/>
  </si>
  <si>
    <t>p53</t>
    <phoneticPr fontId="5" type="noConversion"/>
  </si>
  <si>
    <t>p53</t>
    <phoneticPr fontId="5" type="noConversion"/>
  </si>
  <si>
    <t>TTTGCTGAGCGAAAGCTCCTG</t>
  </si>
  <si>
    <t>white</t>
    <phoneticPr fontId="5" type="noConversion"/>
  </si>
  <si>
    <t>TTTGTAGATATTCTCATCGTA</t>
  </si>
  <si>
    <t>singed</t>
    <phoneticPr fontId="5" type="noConversion"/>
  </si>
  <si>
    <t>CAGGAGCTTTCGCTCAGCAAA</t>
    <phoneticPr fontId="5" type="noConversion"/>
  </si>
  <si>
    <t>miR-1 flank 5' (21)</t>
  </si>
  <si>
    <t>Variable Passenger (21)</t>
  </si>
  <si>
    <t>TACGATGAGAATATCTACAAA</t>
    <phoneticPr fontId="5" type="noConversion"/>
  </si>
  <si>
    <t>TTGTAGTTGTACTCCAGCTTG</t>
  </si>
  <si>
    <t>CAAGCTGGAGTACAACTACAA</t>
  </si>
  <si>
    <t>GFP</t>
    <phoneticPr fontId="5" type="noConversion"/>
  </si>
  <si>
    <t>GFP-R</t>
  </si>
  <si>
    <t>CGATGTCTCGCCAGATTTCGCCAAGCTGGAGTACAACTACAATATGCTTGAATATAACTA</t>
  </si>
  <si>
    <t>TAGACTTGAACTGAACGTCCA</t>
  </si>
  <si>
    <t>TGGACGTTCAGTTCAAGTCTA</t>
  </si>
  <si>
    <t>concetaneted hairpin sequences</t>
  </si>
  <si>
    <t>GWAL-F</t>
  </si>
  <si>
    <t>hairpin 1</t>
  </si>
  <si>
    <t>hairpin 2</t>
  </si>
  <si>
    <t>hairpin 3</t>
  </si>
  <si>
    <t>hairpin 4</t>
  </si>
  <si>
    <t>cluster sequences</t>
  </si>
  <si>
    <t>actctgaatagggaattgggaattgagatctgttctaga</t>
  </si>
  <si>
    <t>white-R</t>
  </si>
  <si>
    <t>singed-R</t>
  </si>
  <si>
    <t>p53-R</t>
  </si>
  <si>
    <t>GFP-F</t>
  </si>
  <si>
    <t>CCATATTCAGCCTTTGAGAGTCAAGCTGGAGTACAACTACAATAGTTATATTCAAGCATA</t>
  </si>
  <si>
    <t>white-F</t>
  </si>
  <si>
    <t>CCATATTCAGCCTTTGAGAGTCAGGAGCTTTCGCTCAGCAAATAGTTATATTCAAGCATA</t>
  </si>
  <si>
    <t>singed-F</t>
  </si>
  <si>
    <t>CCATATTCAGCCTTTGAGAGTTACGATGAGAATATCTACAAATAGTTATATTCAAGCATA</t>
  </si>
  <si>
    <t>p53-F</t>
  </si>
  <si>
    <t>CCATATTCAGCCTTTGAGAGTTGGACGTTCAGTTCAAGTCTATAGTTATATTCAAGCATA</t>
  </si>
  <si>
    <t>CGATGTCTCGCCAGATTTCGCTACGATGAGAATATCTACAAATATGCTTGAATATAACTA</t>
  </si>
  <si>
    <t>primers for PCR1</t>
  </si>
  <si>
    <t>Primers for PCR2</t>
  </si>
  <si>
    <t>G39-1 F</t>
  </si>
  <si>
    <t>AGTAGTGCCACCAAAAGTTAGCCGCGTTGTGGAAAATCCCCATATTCAGCCTTTGAGAGT</t>
  </si>
  <si>
    <t>G39-2 F</t>
  </si>
  <si>
    <t>GAGGGAAATGGAGAACGCAAAAATCCCATTATAATGGAACCATATTCAGCCTTTGAGAGT</t>
  </si>
  <si>
    <t>G39-3 F</t>
  </si>
  <si>
    <t>ATGTGCTTGATCGTAACTCCATCCAAACTCGATATTAACCCATATTCAGCCTTTGAGAGT</t>
  </si>
  <si>
    <t>G-WAL F</t>
  </si>
  <si>
    <t>ACTCTGAATAGGGAATTGGGAATTGAGATCTGTTCTAGACCATATTCAGCCTTTGAGAGT</t>
  </si>
  <si>
    <t/>
  </si>
  <si>
    <t>G39-1 R</t>
  </si>
  <si>
    <t>GGATTTTCCACAACGCGGCTAACTTTTGGTGGCACTACTCGATGTCTCGCCAGATTTCGC</t>
  </si>
  <si>
    <t>G39-2 R</t>
  </si>
  <si>
    <t>TTCCATTATAATGGGATTTTTGCGTTCTCCATTTCCCTCCGATGTCTCGCCAGATTTCGC</t>
  </si>
  <si>
    <t>G39-3 R</t>
  </si>
  <si>
    <t>GTTAATATCGAGTTTGGATGGAGTTACGATCAAGCACATCGATGTCTCGCCAGATTTCGC</t>
  </si>
  <si>
    <t>G39-4 R</t>
  </si>
  <si>
    <t>ATTCCATTGGTTTCAACTGGTTATTGCAACATTATTTGTCGATGTCTCGCCAGATTTCGC</t>
  </si>
  <si>
    <t>Re-G-WAL F</t>
  </si>
  <si>
    <t>ACTCTGAATAGGGAATTGGGAATTGAGATCTGTTCTAGA</t>
  </si>
  <si>
    <t>Re-G39-2 F</t>
  </si>
  <si>
    <t>GAGGGAAATGGAGAACGCAAAAATCCCATTATAATGGAA</t>
  </si>
  <si>
    <t>Re-G39-2 R</t>
  </si>
  <si>
    <t>TTCCATTATAATGGGATTTTTGCGTTCTCCATTTCCCTC</t>
  </si>
  <si>
    <t>Re-G39-4 R</t>
  </si>
  <si>
    <t>ATTCCATTGGTTTCAACTGGTTATTGCAACATTATTTGT</t>
  </si>
  <si>
    <t>tester-4</t>
  </si>
  <si>
    <t>G-WAL R Not</t>
  </si>
  <si>
    <t>tester-1</t>
  </si>
  <si>
    <t>tester-2</t>
  </si>
  <si>
    <t>tester-3</t>
  </si>
  <si>
    <t xml:space="preserve">Primers for PCR3 </t>
  </si>
  <si>
    <t>Re-G39-4-G-WAL R Not</t>
  </si>
  <si>
    <t>CCTGAATTCTTGCGGCCGCTAATTCCATTGGTTTCAACTGGTTATTGCAACATTATTTGT</t>
  </si>
  <si>
    <t>Primers for PCR4</t>
  </si>
  <si>
    <t>tagcggccgcaagaattcagg</t>
  </si>
  <si>
    <t>mCherry</t>
  </si>
  <si>
    <t>TTCATCAACATTAAATGTGAG</t>
  </si>
  <si>
    <t>TTGGAGTCGATACCTATCCGT</t>
  </si>
  <si>
    <t>TTTCGGTAGTAGTCGCTCTTG</t>
  </si>
  <si>
    <t>TTCACCTTGTAGATGAACTCG</t>
  </si>
  <si>
    <t>TTGTTTGTCGTGGTCCTCCTT</t>
  </si>
  <si>
    <t>ATTATAGGTGCCACTGTCATC</t>
  </si>
  <si>
    <t>GTTTTTTCCTCTTGCAGATAC</t>
  </si>
  <si>
    <t>TAACATTAAACTTTAAACTTG</t>
  </si>
  <si>
    <t>TAACAGAAGCTTCCTGACGGG</t>
  </si>
  <si>
    <t>TTGACATTAGTAGACAATGTG</t>
  </si>
  <si>
    <t>TTGAGCTGTTGGATCCGCTTG</t>
  </si>
  <si>
    <t>GGGTTGGCACCAGCAGCGCAC</t>
  </si>
  <si>
    <t>beta-Gal</t>
  </si>
  <si>
    <t>CCATATTCAGCCTTTGAGAGT</t>
    <phoneticPr fontId="0" type="noConversion"/>
  </si>
  <si>
    <t>CTCACATTTAATGTTGATGAA</t>
  </si>
  <si>
    <t>nub</t>
  </si>
  <si>
    <t>ACGGATAGGTATCGACTCCAA</t>
  </si>
  <si>
    <t>sev</t>
  </si>
  <si>
    <t>CAAGAGCGACTACTACCGAAA</t>
  </si>
  <si>
    <t>CGAGTTCATCTACAAGGTGAA</t>
  </si>
  <si>
    <t>cluster 2                            (sh-5-8)</t>
  </si>
  <si>
    <t>cluster 3                        (sh-9-12)</t>
  </si>
  <si>
    <t>cluster 3                            (sh-13-16)</t>
  </si>
  <si>
    <t>Luciferase</t>
  </si>
  <si>
    <t>GTGCGCTGCTGGTGCCAACCC</t>
  </si>
  <si>
    <t>sb</t>
  </si>
  <si>
    <t>AAGGAGGACCACGACAAACAA</t>
  </si>
  <si>
    <t>CD2-1</t>
  </si>
  <si>
    <t>GATGACAGTGGCACCTATAAT</t>
  </si>
  <si>
    <t>CD2-2</t>
  </si>
  <si>
    <t>GTATCTGCAAGAGGAAAAAAC</t>
  </si>
  <si>
    <t>cv.2</t>
  </si>
  <si>
    <t>CAAGTTTAAAGTTTAATGTTA</t>
  </si>
  <si>
    <t>Bc</t>
  </si>
  <si>
    <t>CCCGTCAGGAAGCTTCTGTTA</t>
  </si>
  <si>
    <t>ey</t>
  </si>
  <si>
    <t>CACATTGTCTACTAATGTCAA</t>
  </si>
  <si>
    <t>mwh</t>
  </si>
  <si>
    <t>CAAGCGGATCCAACAGCTCAA</t>
  </si>
  <si>
    <t>beta-gal</t>
  </si>
  <si>
    <t>cluster 4                            (sh-13-16)</t>
  </si>
  <si>
    <t xml:space="preserve"> 5' flank(21)</t>
  </si>
  <si>
    <t>3' flank (21)</t>
  </si>
  <si>
    <t>Table S1D. Short hairpin design for longer clusters</t>
  </si>
  <si>
    <t>Table S1C. primers for  tester 1-4 synthesis by stitch PCR</t>
  </si>
  <si>
    <t>Table S1B.  Tester1-4 short hairpin design</t>
  </si>
  <si>
    <t>Gene Name</t>
  </si>
  <si>
    <t xml:space="preserve">Guide Sequence </t>
  </si>
  <si>
    <t>Source</t>
  </si>
  <si>
    <t>TRIP collection, BL41638</t>
  </si>
  <si>
    <t>TRIP collection, BL42615</t>
  </si>
  <si>
    <t>TRIP collection, BL33623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gal</t>
    </r>
    <r>
      <rPr>
        <sz val="12"/>
        <color theme="1"/>
        <rFont val="Calibri"/>
        <family val="2"/>
        <charset val="2"/>
        <scheme val="minor"/>
      </rPr>
      <t>actosidase</t>
    </r>
  </si>
  <si>
    <t>designed for this study (DSIR)</t>
  </si>
  <si>
    <t>nubbin</t>
  </si>
  <si>
    <t>TRIP collection, BL55305</t>
  </si>
  <si>
    <t>sevenless</t>
  </si>
  <si>
    <t>TRIP collection, BL55866</t>
  </si>
  <si>
    <t>TRIP collection, BL35785</t>
  </si>
  <si>
    <t>Firefly luciferase</t>
  </si>
  <si>
    <t>TRIP collection, BL31603</t>
  </si>
  <si>
    <t>Stubble</t>
  </si>
  <si>
    <t>TRIP collection, BL42647</t>
  </si>
  <si>
    <t>CD2</t>
  </si>
  <si>
    <t>PMID: 19525942</t>
  </si>
  <si>
    <t>crossveinless-2</t>
  </si>
  <si>
    <t>TRIP collection, BL37514</t>
  </si>
  <si>
    <t>Prophenoloxidase 1</t>
  </si>
  <si>
    <t>TRIP collection, BL58134</t>
  </si>
  <si>
    <t>eyeless</t>
  </si>
  <si>
    <t>TRIP collection, BL32486</t>
  </si>
  <si>
    <t>multiple wing hair</t>
  </si>
  <si>
    <t>TRIP collection, BL34862</t>
  </si>
  <si>
    <t>name</t>
  </si>
  <si>
    <t>derived from</t>
  </si>
  <si>
    <t>AGTAGTGCCACCAAAAGTTAGCCGCGTTGTGGAAAATCC</t>
  </si>
  <si>
    <t>miR-1</t>
  </si>
  <si>
    <t>miR-279</t>
  </si>
  <si>
    <t>ATGTGCTTGATCGTAACTCCATCCAAACTCGATATTAAC</t>
  </si>
  <si>
    <t>miR-7</t>
  </si>
  <si>
    <t>G39-4</t>
  </si>
  <si>
    <t>ACAAATAATGTTGCAATAACCAGTTGAAACCAATGGAAT</t>
  </si>
  <si>
    <t>miR-8</t>
  </si>
  <si>
    <t>G39-5</t>
  </si>
  <si>
    <t>AACTAACCCGTTCACCTGCGACAATTTTTAATCTATTTT</t>
  </si>
  <si>
    <t>miR-278</t>
  </si>
  <si>
    <t>G39-6</t>
  </si>
  <si>
    <t>AGACCACGATCGAAAGAGGAAAAACGGAAAACGAACGAA</t>
  </si>
  <si>
    <t>ban</t>
  </si>
  <si>
    <t>G39-7</t>
  </si>
  <si>
    <t>GGACTAGTTTTCATTATTTATCAGCCAGCACCAACAACA</t>
  </si>
  <si>
    <t>miR-14</t>
  </si>
  <si>
    <t>G39-8</t>
  </si>
  <si>
    <t>TTGGTACTCGAGATAGTTTGTATGAAATATTTATATTTT</t>
  </si>
  <si>
    <t>mir-989</t>
  </si>
  <si>
    <t>G39-9</t>
  </si>
  <si>
    <t>TATCCTCGTATGTATAAAGAAAAGTGTGCAAATCAGTGG</t>
  </si>
  <si>
    <t>mir-184</t>
  </si>
  <si>
    <t>G39-10</t>
  </si>
  <si>
    <t>CAACTTCAGTGAGTTTCGTTGTTACATTGCATAACGACA</t>
  </si>
  <si>
    <t>mir-124</t>
  </si>
  <si>
    <t>G39-11</t>
  </si>
  <si>
    <t>CACTTTCCTTTCCCTTTCAACCATCTGCAGTGTTACACA</t>
  </si>
  <si>
    <t>mir-9a</t>
  </si>
  <si>
    <t>G39-12</t>
  </si>
  <si>
    <t>AAAAGCGGAAAAACGGTTTGTGTCTCTGCTGAGCTTTTT</t>
  </si>
  <si>
    <t>mir-317</t>
  </si>
  <si>
    <t>G39-13</t>
  </si>
  <si>
    <t>ACTATTCTCAATCAAGGAGAATTAACCAAATTAGTGAAT</t>
  </si>
  <si>
    <t>mir-34</t>
  </si>
  <si>
    <t>G39-14</t>
  </si>
  <si>
    <t>GTTTGAGCTCGAGTTTTGTGAAAAAGAAAAAGGGAAACG</t>
  </si>
  <si>
    <t>mir-276a</t>
  </si>
  <si>
    <t>G39-15</t>
  </si>
  <si>
    <t>ATGTACAAATAAAACGAAAGAAAAGTTGCCACTATCAAA</t>
  </si>
  <si>
    <t>mir-282</t>
  </si>
  <si>
    <t>G39-16</t>
  </si>
  <si>
    <t>TGAGTAATCCAATTTAAACTGACAAAACAAGAAAAGTAA</t>
  </si>
  <si>
    <t>mir-263a</t>
  </si>
  <si>
    <t>Table S1A.  Short hairpin guide and spacer sequences used in tested constructs</t>
  </si>
  <si>
    <t>Spacer Sequence</t>
  </si>
  <si>
    <t>eGFP</t>
  </si>
  <si>
    <t>TRIP collection, BL41551</t>
  </si>
  <si>
    <t>G39-8 NotI</t>
  </si>
  <si>
    <t>G39-12/GwalR</t>
  </si>
  <si>
    <t>G39-16/GWalR</t>
  </si>
  <si>
    <t>G39-4 XbaI</t>
  </si>
  <si>
    <t>tctgttctagaacaaataatgttgcaataaccagttgaaaccaatggaat</t>
  </si>
  <si>
    <t>aactaacccgttcacctgcgacaatttttaatctatttt</t>
  </si>
  <si>
    <t>agaccacgatcgaaagaggaaaaacggaaaacgaacgaa</t>
  </si>
  <si>
    <t>ggactagttttcattatttatcagccagcaccaacaaca</t>
  </si>
  <si>
    <t>TTGGTACTCGAGATAGTTTGTATGAAATATTTATATTTTtagcggccgcaagaa</t>
  </si>
  <si>
    <t>G39-8 XbaI</t>
  </si>
  <si>
    <t>G39-12 NotI</t>
  </si>
  <si>
    <t>tctgttctagaTTGGTACTCGAGATAGTTTGTATGAAATATTTATATTTT</t>
  </si>
  <si>
    <t>AAAAGCGGAAAAACGGTTTGTGTCTCTGCTGAGCTTTTTtagcggccgcaagaa</t>
  </si>
  <si>
    <t>G-39-12 XbaI</t>
  </si>
  <si>
    <t>G39-16 NotI</t>
  </si>
  <si>
    <t>tctgttctagaAAAAGCGGAAAAACGGTTTGTGTCTCTGCTGAGCTTTTT</t>
  </si>
  <si>
    <t>TGAGTAATCCAATTTAAACTGACAAAACAAGAAAAGTAAtagcggccgcaagaa</t>
  </si>
  <si>
    <t>ppo1</t>
  </si>
  <si>
    <t>Spacer</t>
  </si>
  <si>
    <t>Hairpin</t>
  </si>
  <si>
    <t>CCATATTCAGCCTTTGAGAGTCTCACATTTAATGTTGATGAATAGTTATATTCAAGCATATTCATCAACATTAAATGTGAGGCGAAATCTGGCGAGACATCG</t>
  </si>
  <si>
    <t>CCATATTCAGCCTTTGAGAGTACGGATAGGTATCGACTCCAATAGTTATATTCAAGCATATTGGAGTCGATACCTATCCGTGCGAAATCTGGCGAGACATCG</t>
  </si>
  <si>
    <t>CCATATTCAGCCTTTGAGAGTCAAGAGCGACTACTACCGAAATAGTTATATTCAAGCATATTTCGGTAGTAGTCGCTCTTGGCGAAATCTGGCGAGACATCG</t>
  </si>
  <si>
    <t>CCATATTCAGCCTTTGAGAGTCGAGTTCATCTACAAGGTGAATAGTTATATTCAAGCATATTCACCTTGTAGATGAACTCGGCGAAATCTGGCGAGACATCG</t>
  </si>
  <si>
    <t>CCATATTCAGCCTTTGAGAGTGTGCGCTGCTGGTGCCAACCCTAGTTATATTCAAGCATAGGGTTGGCACCAGCAGCGCACGCGAAATCTGGCGAGACATCG</t>
  </si>
  <si>
    <t>CCATATTCAGCCTTTGAGAGTAAGGAGGACCACGACAAACAATAGTTATATTCAAGCATATTGTTTGTCGTGGTCCTCCTTGCGAAATCTGGCGAGACATCG</t>
  </si>
  <si>
    <t>CCATATTCAGCCTTTGAGAGTGATGACAGTGGCACCTATAATTAGTTATATTCAAGCATAATTATAGGTGCCACTGTCATCGCGAAATCTGGCGAGACATCG</t>
  </si>
  <si>
    <t>CCATATTCAGCCTTTGAGAGTGTATCTGCAAGAGGAAAAAACTAGTTATATTCAAGCATAGTTTTTTCCTCTTGCAGATACGCGAAATCTGGCGAGACATCG</t>
  </si>
  <si>
    <t>CCATATTCAGCCTTTGAGAGTCAAGTTTAAAGTTTAATGTTATAGTTATATTCAAGCATATAACATTAAACTTTAAACTTGGCGAAATCTGGCGAGACATCG</t>
  </si>
  <si>
    <t>CCATATTCAGCCTTTGAGAGTCCCGTCAGGAAGCTTCTGTTATAGTTATATTCAAGCATATAACAGAAGCTTCCTGACGGGGCGAAATCTGGCGAGACATCG</t>
  </si>
  <si>
    <t>CCATATTCAGCCTTTGAGAGTCACATTGTCTACTAATGTCAATAGTTATATTCAAGCATATTGACATTAGTAGACAATGTGGCGAAATCTGGCGAGACATCG</t>
  </si>
  <si>
    <t>CCATATTCAGCCTTTGAGAGTCAAGCGGATCCAACAGCTCAATAGTTATATTCAAGCATATTGAGCTGTTGGATCCGCTTGGCGAAATCTGGCGAGACATCG</t>
  </si>
  <si>
    <t>tctgttctagaacaaataatgttgcaataaccagttgaaaccaatggaatCCATATTCAGCCTTTGAGAGTCTCACATTTAATGTTGATGAATAGTTATATTCAAGCATATTCATCAACATTAAATGTGAGGCGAAATCTGGCGAGACATCGaactaacccgttcacctgcgacaatttttaatctattttCCATATTCAGCCTTTGAGAGTACGGATAGGTATCGACTCCAATAGTTATATTCAAGCATATTGGAGTCGATACCTATCCGTGCGAAATCTGGCGAGACATCGagaccacgatcgaaagaggaaaaacggaaaacgaacgaaCCATATTCAGCCTTTGAGAGTCAAGAGCGACTACTACCGAAATAGTTATATTCAAGCATATTTCGGTAGTAGTCGCTCTTGGCGAAATCTGGCGAGACATCGggactagttttcattatttatcagccagcaccaacaacaCCATATTCAGCCTTTGAGAGTCGAGTTCATCTACAAGGTGAATAGTTATATTCAAGCATATTCACCTTGTAGATGAACTCGGCGAAATCTGGCGAGACATCGTTGGTACTCGAGATAGTTTGTATGAAATATTTATATTTTtagcggccgcaagaa</t>
  </si>
  <si>
    <t>tctgttctagaTTGGTACTCGAGATAGTTTGTATGAAATATTTATATTTTCCATATTCAGCCTTTGAGAGTGTGCGCTGCTGGTGCCAACCCTAGTTATATTCAAGCATAGGGTTGGCACCAGCAGCGCACGCGAAATCTGGCGAGACATCGTATCCTCGTATGTATAAAGAAAAGTGTGCAAATCAGTGGCCATATTCAGCCTTTGAGAGTAAGGAGGACCACGACAAACAATAGTTATATTCAAGCATATTGTTTGTCGTGGTCCTCCTTGCGAAATCTGGCGAGACATCGCAACTTCAGTGAGTTTCGTTGTTACATTGCATAACGACACCATATTCAGCCTTTGAGAGTGATGACAGTGGCACCTATAATTAGTTATATTCAAGCATAATTATAGGTGCCACTGTCATCGCGAAATCTGGCGAGACATCGCACTTTCCTTTCCCTTTCAACCATCTGCAGTGTTACACACCATATTCAGCCTTTGAGAGTGTATCTGCAAGAGGAAAAAACTAGTTATATTCAAGCATAGTTTTTTCCTCTTGCAGATACGCGAAATCTGGCGAGACATCGAAAAGCGGAAAAACGGTTTGTGTCTCTGCTGAGCTTTTTtagcggccgcaagaa</t>
  </si>
  <si>
    <t>tctgttctagaAAAAGCGGAAAAACGGTTTGTGTCTCTGCTGAGCTTTTTCCATATTCAGCCTTTGAGAGTCAAGTTTAAAGTTTAATGTTATAGTTATATTCAAGCATATAACATTAAACTTTAAACTTGGCGAAATCTGGCGAGACATCGACTATTCTCAATCAAGGAGAATTAACCAAATTAGTGAATCCATATTCAGCCTTTGAGAGTCCCGTCAGGAAGCTTCTGTTATAGTTATATTCAAGCATATAACAGAAGCTTCCTGACGGGGCGAAATCTGGCGAGACATCGGTTTGAGCTCGAGTTTTGTGAAAAAGAAAAAGGGAAACGCCATATTCAGCCTTTGAGAGTCACATTGTCTACTAATGTCAATAGTTATATTCAAGCATATTGACATTAGTAGACAATGTGGCGAAATCTGGCGAGACATCGATGTACAAATAAAACGAAAGAAAAGTTGCCACTATCAAACCATATTCAGCCTTTGAGAGTCAAGCGGATCCAACAGCTCAATAGTTATATTCAAGCATATTGAGCTGTTGGATCCGCTTGGCGAAATCTGGCGAGACATCGTGAGTAATCCAATTTAAACTGACAAAACAAGAAAAGTAAtagcggccgcaagaa</t>
  </si>
  <si>
    <t>cluster 2</t>
  </si>
  <si>
    <t>cluster 3</t>
  </si>
  <si>
    <t>cluste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Calibri"/>
      <family val="2"/>
      <scheme val="minor"/>
    </font>
    <font>
      <sz val="10"/>
      <name val="Verdana"/>
      <family val="2"/>
    </font>
    <font>
      <sz val="9"/>
      <color indexed="8"/>
      <name val="Courier New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8"/>
      <name val="Calibri"/>
      <family val="2"/>
    </font>
    <font>
      <sz val="10.5"/>
      <color indexed="8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9"/>
      <color theme="1"/>
      <name val="Courier New"/>
      <family val="1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0.5"/>
      <color rgb="FF00B0F0"/>
      <name val="Arial"/>
      <family val="2"/>
    </font>
    <font>
      <sz val="10.5"/>
      <color rgb="FFFF000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u/>
      <sz val="12"/>
      <color indexed="8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sz val="12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indexed="8"/>
      <name val="Calibri (Body)_x0000_"/>
    </font>
    <font>
      <sz val="12"/>
      <color indexed="8"/>
      <name val="Calibri"/>
      <family val="2"/>
    </font>
    <font>
      <sz val="12"/>
      <color indexed="12"/>
      <name val="Calibri"/>
      <family val="2"/>
      <scheme val="minor"/>
    </font>
    <font>
      <b/>
      <sz val="12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/>
    <xf numFmtId="0" fontId="9" fillId="0" borderId="0" xfId="0" applyFont="1"/>
    <xf numFmtId="0" fontId="11" fillId="0" borderId="0" xfId="0" applyFont="1"/>
    <xf numFmtId="0" fontId="14" fillId="0" borderId="0" xfId="0" applyFont="1"/>
    <xf numFmtId="0" fontId="14" fillId="0" borderId="4" xfId="0" applyFont="1" applyBorder="1"/>
    <xf numFmtId="0" fontId="0" fillId="0" borderId="4" xfId="0" applyBorder="1"/>
    <xf numFmtId="0" fontId="0" fillId="0" borderId="5" xfId="0" applyBorder="1"/>
    <xf numFmtId="0" fontId="11" fillId="0" borderId="5" xfId="0" applyFont="1" applyBorder="1"/>
    <xf numFmtId="0" fontId="7" fillId="0" borderId="4" xfId="0" applyFont="1" applyBorder="1"/>
    <xf numFmtId="0" fontId="8" fillId="4" borderId="4" xfId="0" applyFont="1" applyFill="1" applyBorder="1"/>
    <xf numFmtId="0" fontId="8" fillId="2" borderId="4" xfId="0" applyFont="1" applyFill="1" applyBorder="1"/>
    <xf numFmtId="0" fontId="7" fillId="3" borderId="4" xfId="0" applyFont="1" applyFill="1" applyBorder="1"/>
    <xf numFmtId="0" fontId="7" fillId="4" borderId="4" xfId="0" applyFont="1" applyFill="1" applyBorder="1"/>
    <xf numFmtId="0" fontId="7" fillId="2" borderId="4" xfId="0" applyFont="1" applyFill="1" applyBorder="1"/>
    <xf numFmtId="0" fontId="17" fillId="0" borderId="4" xfId="0" applyFont="1" applyBorder="1" applyAlignment="1">
      <alignment horizontal="left"/>
    </xf>
    <xf numFmtId="0" fontId="14" fillId="3" borderId="4" xfId="0" applyFont="1" applyFill="1" applyBorder="1"/>
    <xf numFmtId="0" fontId="20" fillId="0" borderId="4" xfId="0" applyFont="1" applyBorder="1"/>
    <xf numFmtId="0" fontId="19" fillId="0" borderId="4" xfId="0" applyFont="1" applyBorder="1"/>
    <xf numFmtId="0" fontId="14" fillId="0" borderId="4" xfId="0" applyFont="1" applyBorder="1" applyAlignment="1">
      <alignment horizontal="left" vertical="justify" wrapText="1"/>
    </xf>
    <xf numFmtId="0" fontId="22" fillId="0" borderId="4" xfId="0" applyFont="1" applyBorder="1"/>
    <xf numFmtId="0" fontId="21" fillId="0" borderId="4" xfId="0" applyFont="1" applyBorder="1"/>
    <xf numFmtId="0" fontId="16" fillId="0" borderId="4" xfId="0" applyFont="1" applyBorder="1" applyAlignment="1">
      <alignment horizontal="left"/>
    </xf>
    <xf numFmtId="0" fontId="6" fillId="0" borderId="4" xfId="0" applyFont="1" applyBorder="1"/>
    <xf numFmtId="0" fontId="12" fillId="4" borderId="4" xfId="0" applyFont="1" applyFill="1" applyBorder="1"/>
    <xf numFmtId="0" fontId="10" fillId="4" borderId="4" xfId="0" applyFont="1" applyFill="1" applyBorder="1" applyAlignment="1">
      <alignment horizontal="left" wrapText="1"/>
    </xf>
    <xf numFmtId="0" fontId="7" fillId="0" borderId="5" xfId="0" applyFont="1" applyBorder="1"/>
    <xf numFmtId="0" fontId="8" fillId="4" borderId="5" xfId="0" applyFont="1" applyFill="1" applyBorder="1"/>
    <xf numFmtId="0" fontId="8" fillId="2" borderId="5" xfId="0" applyFont="1" applyFill="1" applyBorder="1"/>
    <xf numFmtId="0" fontId="23" fillId="0" borderId="4" xfId="0" applyFont="1" applyBorder="1"/>
    <xf numFmtId="0" fontId="1" fillId="0" borderId="4" xfId="0" applyFont="1" applyBorder="1"/>
    <xf numFmtId="0" fontId="11" fillId="0" borderId="4" xfId="0" applyFont="1" applyBorder="1"/>
    <xf numFmtId="0" fontId="13" fillId="0" borderId="4" xfId="0" applyFont="1" applyBorder="1"/>
    <xf numFmtId="0" fontId="2" fillId="0" borderId="4" xfId="0" applyFont="1" applyBorder="1"/>
    <xf numFmtId="0" fontId="15" fillId="0" borderId="4" xfId="0" applyFont="1" applyBorder="1" applyAlignment="1">
      <alignment vertical="center"/>
    </xf>
    <xf numFmtId="0" fontId="11" fillId="0" borderId="4" xfId="0" applyFont="1" applyBorder="1" applyAlignment="1">
      <alignment horizontal="center" vertical="center"/>
    </xf>
    <xf numFmtId="0" fontId="16" fillId="0" borderId="4" xfId="0" applyFont="1" applyBorder="1" applyAlignment="1">
      <alignment vertical="center"/>
    </xf>
    <xf numFmtId="0" fontId="25" fillId="0" borderId="4" xfId="0" applyFont="1" applyBorder="1"/>
    <xf numFmtId="0" fontId="19" fillId="0" borderId="4" xfId="0" applyFont="1" applyBorder="1" applyAlignment="1">
      <alignment horizontal="left"/>
    </xf>
    <xf numFmtId="0" fontId="18" fillId="0" borderId="4" xfId="0" applyFont="1" applyBorder="1"/>
    <xf numFmtId="0" fontId="11" fillId="0" borderId="4" xfId="0" applyFont="1" applyBorder="1" applyAlignment="1">
      <alignment horizontal="center"/>
    </xf>
    <xf numFmtId="0" fontId="26" fillId="0" borderId="4" xfId="0" applyFont="1" applyBorder="1"/>
    <xf numFmtId="0" fontId="28" fillId="0" borderId="4" xfId="0" applyFont="1" applyBorder="1"/>
    <xf numFmtId="0" fontId="29" fillId="0" borderId="4" xfId="0" applyFont="1" applyBorder="1"/>
    <xf numFmtId="0" fontId="18" fillId="0" borderId="4" xfId="0" applyFont="1" applyBorder="1" applyAlignment="1">
      <alignment horizontal="left"/>
    </xf>
    <xf numFmtId="0" fontId="17" fillId="0" borderId="4" xfId="0" applyFont="1" applyBorder="1" applyAlignment="1">
      <alignment vertical="center"/>
    </xf>
    <xf numFmtId="0" fontId="28" fillId="0" borderId="4" xfId="0" applyFont="1" applyBorder="1" applyAlignment="1">
      <alignment horizontal="left"/>
    </xf>
    <xf numFmtId="0" fontId="30" fillId="0" borderId="4" xfId="0" applyFont="1" applyBorder="1"/>
    <xf numFmtId="0" fontId="0" fillId="0" borderId="4" xfId="0" applyBorder="1" applyAlignment="1">
      <alignment horizontal="left"/>
    </xf>
    <xf numFmtId="0" fontId="0" fillId="0" borderId="4" xfId="0" applyBorder="1"/>
    <xf numFmtId="0" fontId="14" fillId="0" borderId="4" xfId="0" applyFont="1" applyBorder="1"/>
    <xf numFmtId="0" fontId="11" fillId="0" borderId="1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3" fillId="0" borderId="4" xfId="0" applyFont="1" applyBorder="1"/>
    <xf numFmtId="0" fontId="31" fillId="0" borderId="4" xfId="0" applyFont="1" applyBorder="1"/>
    <xf numFmtId="0" fontId="0" fillId="0" borderId="4" xfId="0" applyBorder="1" applyAlignment="1">
      <alignment wrapText="1"/>
    </xf>
    <xf numFmtId="0" fontId="1" fillId="0" borderId="4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6" xfId="0" applyFont="1" applyBorder="1"/>
    <xf numFmtId="0" fontId="11" fillId="0" borderId="0" xfId="0" applyFont="1"/>
    <xf numFmtId="0" fontId="18" fillId="0" borderId="4" xfId="0" applyFont="1" applyBorder="1"/>
    <xf numFmtId="0" fontId="13" fillId="0" borderId="4" xfId="0" applyFont="1" applyBorder="1" applyAlignment="1">
      <alignment vertical="center" textRotation="90" wrapText="1"/>
    </xf>
    <xf numFmtId="0" fontId="24" fillId="0" borderId="0" xfId="0" applyFont="1"/>
    <xf numFmtId="0" fontId="0" fillId="0" borderId="4" xfId="0" applyFont="1" applyBorder="1"/>
    <xf numFmtId="0" fontId="0" fillId="0" borderId="0" xfId="0" applyFont="1"/>
    <xf numFmtId="0" fontId="24" fillId="0" borderId="4" xfId="0" applyFont="1" applyBorder="1"/>
    <xf numFmtId="0" fontId="33" fillId="0" borderId="4" xfId="0" applyFont="1" applyBorder="1"/>
    <xf numFmtId="0" fontId="14" fillId="0" borderId="4" xfId="0" applyFont="1" applyBorder="1" applyAlignment="1">
      <alignment horizontal="left"/>
    </xf>
    <xf numFmtId="0" fontId="18" fillId="0" borderId="0" xfId="0" applyFont="1"/>
    <xf numFmtId="0" fontId="24" fillId="0" borderId="9" xfId="0" applyFont="1" applyBorder="1"/>
    <xf numFmtId="0" fontId="0" fillId="0" borderId="4" xfId="0" applyFont="1" applyBorder="1" applyAlignment="1">
      <alignment horizontal="left"/>
    </xf>
    <xf numFmtId="0" fontId="34" fillId="0" borderId="4" xfId="0" applyFont="1" applyBorder="1" applyAlignment="1">
      <alignment vertical="center" textRotation="90" wrapText="1"/>
    </xf>
    <xf numFmtId="0" fontId="32" fillId="0" borderId="4" xfId="0" applyFont="1" applyBorder="1"/>
    <xf numFmtId="0" fontId="18" fillId="0" borderId="4" xfId="0" applyFont="1" applyBorder="1" applyAlignment="1">
      <alignment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B8E67-84A7-104A-AC47-EC3570853AA8}">
  <dimension ref="A1:D37"/>
  <sheetViews>
    <sheetView topLeftCell="A6" workbookViewId="0">
      <selection activeCell="F17" sqref="F17"/>
    </sheetView>
  </sheetViews>
  <sheetFormatPr baseColWidth="10" defaultRowHeight="16"/>
  <cols>
    <col min="1" max="1" width="7.83203125" customWidth="1"/>
    <col min="2" max="2" width="17" customWidth="1"/>
    <col min="3" max="3" width="32.33203125" customWidth="1"/>
    <col min="4" max="4" width="28.1640625" customWidth="1"/>
    <col min="7" max="7" width="54" customWidth="1"/>
    <col min="8" max="8" width="18.33203125" customWidth="1"/>
  </cols>
  <sheetData>
    <row r="1" spans="1:4" ht="17" thickBot="1"/>
    <row r="2" spans="1:4" ht="17" thickBot="1">
      <c r="A2" s="51" t="s">
        <v>219</v>
      </c>
      <c r="B2" s="52"/>
      <c r="C2" s="52"/>
      <c r="D2" s="53"/>
    </row>
    <row r="3" spans="1:4">
      <c r="A3" s="7"/>
      <c r="B3" s="8" t="s">
        <v>146</v>
      </c>
      <c r="C3" s="8" t="s">
        <v>147</v>
      </c>
      <c r="D3" s="8" t="s">
        <v>148</v>
      </c>
    </row>
    <row r="4" spans="1:4">
      <c r="A4" s="40">
        <v>1</v>
      </c>
      <c r="B4" s="6" t="s">
        <v>221</v>
      </c>
      <c r="C4" s="5" t="s">
        <v>35</v>
      </c>
      <c r="D4" s="6" t="s">
        <v>222</v>
      </c>
    </row>
    <row r="5" spans="1:4">
      <c r="A5" s="40">
        <v>2</v>
      </c>
      <c r="B5" s="6" t="s">
        <v>1</v>
      </c>
      <c r="C5" s="5" t="s">
        <v>40</v>
      </c>
      <c r="D5" s="6" t="s">
        <v>149</v>
      </c>
    </row>
    <row r="6" spans="1:4">
      <c r="A6" s="40">
        <v>3</v>
      </c>
      <c r="B6" s="6" t="s">
        <v>0</v>
      </c>
      <c r="C6" s="5" t="s">
        <v>29</v>
      </c>
      <c r="D6" s="6" t="s">
        <v>150</v>
      </c>
    </row>
    <row r="7" spans="1:4">
      <c r="A7" s="40">
        <v>4</v>
      </c>
      <c r="B7" s="6" t="s">
        <v>8</v>
      </c>
      <c r="C7" s="5" t="s">
        <v>27</v>
      </c>
      <c r="D7" s="6" t="s">
        <v>151</v>
      </c>
    </row>
    <row r="8" spans="1:4">
      <c r="A8" s="40">
        <v>5</v>
      </c>
      <c r="B8" s="41" t="s">
        <v>152</v>
      </c>
      <c r="C8" s="42" t="s">
        <v>100</v>
      </c>
      <c r="D8" s="6" t="s">
        <v>153</v>
      </c>
    </row>
    <row r="9" spans="1:4">
      <c r="A9" s="40">
        <v>6</v>
      </c>
      <c r="B9" s="6" t="s">
        <v>154</v>
      </c>
      <c r="C9" s="43" t="s">
        <v>101</v>
      </c>
      <c r="D9" s="44" t="s">
        <v>155</v>
      </c>
    </row>
    <row r="10" spans="1:4">
      <c r="A10" s="40">
        <v>7</v>
      </c>
      <c r="B10" s="6" t="s">
        <v>156</v>
      </c>
      <c r="C10" s="43" t="s">
        <v>102</v>
      </c>
      <c r="D10" s="44" t="s">
        <v>157</v>
      </c>
    </row>
    <row r="11" spans="1:4">
      <c r="A11" s="40">
        <v>8</v>
      </c>
      <c r="B11" s="6" t="s">
        <v>99</v>
      </c>
      <c r="C11" s="42" t="s">
        <v>103</v>
      </c>
      <c r="D11" s="44" t="s">
        <v>158</v>
      </c>
    </row>
    <row r="12" spans="1:4">
      <c r="A12" s="40">
        <v>9</v>
      </c>
      <c r="B12" s="6" t="s">
        <v>159</v>
      </c>
      <c r="C12" s="45" t="s">
        <v>111</v>
      </c>
      <c r="D12" s="44" t="s">
        <v>160</v>
      </c>
    </row>
    <row r="13" spans="1:4">
      <c r="A13" s="40">
        <v>10</v>
      </c>
      <c r="B13" s="6" t="s">
        <v>161</v>
      </c>
      <c r="C13" s="43" t="s">
        <v>104</v>
      </c>
      <c r="D13" s="44" t="s">
        <v>162</v>
      </c>
    </row>
    <row r="14" spans="1:4">
      <c r="A14" s="40">
        <v>11</v>
      </c>
      <c r="B14" s="6" t="s">
        <v>163</v>
      </c>
      <c r="C14" s="46" t="s">
        <v>105</v>
      </c>
      <c r="D14" s="47" t="s">
        <v>164</v>
      </c>
    </row>
    <row r="15" spans="1:4">
      <c r="A15" s="40">
        <v>12</v>
      </c>
      <c r="B15" s="6" t="s">
        <v>163</v>
      </c>
      <c r="C15" s="46" t="s">
        <v>106</v>
      </c>
      <c r="D15" s="47" t="s">
        <v>164</v>
      </c>
    </row>
    <row r="16" spans="1:4">
      <c r="A16" s="40">
        <v>13</v>
      </c>
      <c r="B16" s="6" t="s">
        <v>165</v>
      </c>
      <c r="C16" s="43" t="s">
        <v>107</v>
      </c>
      <c r="D16" s="48" t="s">
        <v>166</v>
      </c>
    </row>
    <row r="17" spans="1:4">
      <c r="A17" s="40">
        <v>14</v>
      </c>
      <c r="B17" s="43" t="s">
        <v>167</v>
      </c>
      <c r="C17" s="43" t="s">
        <v>108</v>
      </c>
      <c r="D17" s="44" t="s">
        <v>168</v>
      </c>
    </row>
    <row r="18" spans="1:4">
      <c r="A18" s="40">
        <v>15</v>
      </c>
      <c r="B18" s="6" t="s">
        <v>169</v>
      </c>
      <c r="C18" s="43" t="s">
        <v>109</v>
      </c>
      <c r="D18" s="44" t="s">
        <v>170</v>
      </c>
    </row>
    <row r="19" spans="1:4">
      <c r="A19" s="40">
        <v>16</v>
      </c>
      <c r="B19" s="6" t="s">
        <v>171</v>
      </c>
      <c r="C19" s="43" t="s">
        <v>110</v>
      </c>
      <c r="D19" s="44" t="s">
        <v>172</v>
      </c>
    </row>
    <row r="21" spans="1:4">
      <c r="A21" s="32" t="s">
        <v>173</v>
      </c>
      <c r="B21" s="54" t="s">
        <v>220</v>
      </c>
      <c r="C21" s="54"/>
      <c r="D21" s="32" t="s">
        <v>174</v>
      </c>
    </row>
    <row r="22" spans="1:4">
      <c r="A22" s="5" t="s">
        <v>19</v>
      </c>
      <c r="B22" s="55" t="s">
        <v>175</v>
      </c>
      <c r="C22" s="55"/>
      <c r="D22" s="5" t="s">
        <v>176</v>
      </c>
    </row>
    <row r="23" spans="1:4">
      <c r="A23" s="5" t="s">
        <v>21</v>
      </c>
      <c r="B23" s="50" t="s">
        <v>84</v>
      </c>
      <c r="C23" s="50"/>
      <c r="D23" s="5" t="s">
        <v>177</v>
      </c>
    </row>
    <row r="24" spans="1:4">
      <c r="A24" s="5" t="s">
        <v>9</v>
      </c>
      <c r="B24" s="50" t="s">
        <v>178</v>
      </c>
      <c r="C24" s="50"/>
      <c r="D24" s="5" t="s">
        <v>179</v>
      </c>
    </row>
    <row r="25" spans="1:4">
      <c r="A25" s="5" t="s">
        <v>180</v>
      </c>
      <c r="B25" s="50" t="s">
        <v>181</v>
      </c>
      <c r="C25" s="50"/>
      <c r="D25" s="5" t="s">
        <v>182</v>
      </c>
    </row>
    <row r="26" spans="1:4">
      <c r="A26" s="5" t="s">
        <v>183</v>
      </c>
      <c r="B26" s="50" t="s">
        <v>184</v>
      </c>
      <c r="C26" s="50"/>
      <c r="D26" s="5" t="s">
        <v>185</v>
      </c>
    </row>
    <row r="27" spans="1:4">
      <c r="A27" s="5" t="s">
        <v>186</v>
      </c>
      <c r="B27" s="50" t="s">
        <v>187</v>
      </c>
      <c r="C27" s="50"/>
      <c r="D27" s="5" t="s">
        <v>188</v>
      </c>
    </row>
    <row r="28" spans="1:4">
      <c r="A28" s="5" t="s">
        <v>189</v>
      </c>
      <c r="B28" s="50" t="s">
        <v>190</v>
      </c>
      <c r="C28" s="50"/>
      <c r="D28" s="5" t="s">
        <v>191</v>
      </c>
    </row>
    <row r="29" spans="1:4">
      <c r="A29" s="6" t="s">
        <v>192</v>
      </c>
      <c r="B29" s="49" t="s">
        <v>193</v>
      </c>
      <c r="C29" s="49"/>
      <c r="D29" s="6" t="s">
        <v>194</v>
      </c>
    </row>
    <row r="30" spans="1:4">
      <c r="A30" s="6" t="s">
        <v>195</v>
      </c>
      <c r="B30" s="49" t="s">
        <v>196</v>
      </c>
      <c r="C30" s="49"/>
      <c r="D30" s="6" t="s">
        <v>197</v>
      </c>
    </row>
    <row r="31" spans="1:4">
      <c r="A31" s="6" t="s">
        <v>198</v>
      </c>
      <c r="B31" s="49" t="s">
        <v>199</v>
      </c>
      <c r="C31" s="49"/>
      <c r="D31" s="6" t="s">
        <v>200</v>
      </c>
    </row>
    <row r="32" spans="1:4">
      <c r="A32" s="6" t="s">
        <v>201</v>
      </c>
      <c r="B32" s="49" t="s">
        <v>202</v>
      </c>
      <c r="C32" s="49"/>
      <c r="D32" s="6" t="s">
        <v>203</v>
      </c>
    </row>
    <row r="33" spans="1:4">
      <c r="A33" s="6" t="s">
        <v>204</v>
      </c>
      <c r="B33" s="49" t="s">
        <v>205</v>
      </c>
      <c r="C33" s="49"/>
      <c r="D33" s="6" t="s">
        <v>206</v>
      </c>
    </row>
    <row r="34" spans="1:4">
      <c r="A34" s="6" t="s">
        <v>207</v>
      </c>
      <c r="B34" s="49" t="s">
        <v>208</v>
      </c>
      <c r="C34" s="49"/>
      <c r="D34" s="6" t="s">
        <v>209</v>
      </c>
    </row>
    <row r="35" spans="1:4">
      <c r="A35" s="6" t="s">
        <v>210</v>
      </c>
      <c r="B35" s="49" t="s">
        <v>211</v>
      </c>
      <c r="C35" s="49"/>
      <c r="D35" s="6" t="s">
        <v>212</v>
      </c>
    </row>
    <row r="36" spans="1:4">
      <c r="A36" s="6" t="s">
        <v>213</v>
      </c>
      <c r="B36" s="49" t="s">
        <v>214</v>
      </c>
      <c r="C36" s="49"/>
      <c r="D36" s="6" t="s">
        <v>215</v>
      </c>
    </row>
    <row r="37" spans="1:4">
      <c r="A37" s="6" t="s">
        <v>216</v>
      </c>
      <c r="B37" s="49" t="s">
        <v>217</v>
      </c>
      <c r="C37" s="49"/>
      <c r="D37" s="6" t="s">
        <v>218</v>
      </c>
    </row>
  </sheetData>
  <mergeCells count="18">
    <mergeCell ref="B30:C30"/>
    <mergeCell ref="A2:D2"/>
    <mergeCell ref="B21:C21"/>
    <mergeCell ref="B22:C22"/>
    <mergeCell ref="B23:C23"/>
    <mergeCell ref="B24:C24"/>
    <mergeCell ref="B25:C25"/>
    <mergeCell ref="B26:C26"/>
    <mergeCell ref="B27:C27"/>
    <mergeCell ref="B28:C28"/>
    <mergeCell ref="B29:C29"/>
    <mergeCell ref="B37:C37"/>
    <mergeCell ref="B31:C31"/>
    <mergeCell ref="B32:C32"/>
    <mergeCell ref="B33:C33"/>
    <mergeCell ref="B34:C34"/>
    <mergeCell ref="B35:C35"/>
    <mergeCell ref="B36:C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L27"/>
  <sheetViews>
    <sheetView topLeftCell="A11" zoomScaleNormal="100" workbookViewId="0">
      <selection activeCell="B25" sqref="B25:L25"/>
    </sheetView>
  </sheetViews>
  <sheetFormatPr baseColWidth="10" defaultRowHeight="16"/>
  <cols>
    <col min="1" max="1" width="12.83203125" customWidth="1"/>
    <col min="2" max="2" width="26.33203125" customWidth="1"/>
    <col min="3" max="3" width="27.33203125" customWidth="1"/>
    <col min="4" max="4" width="21.1640625" customWidth="1"/>
    <col min="5" max="5" width="27" customWidth="1"/>
    <col min="6" max="6" width="36.6640625" customWidth="1"/>
  </cols>
  <sheetData>
    <row r="1" spans="1:6" ht="17" thickBot="1"/>
    <row r="2" spans="1:6" ht="17" thickBot="1">
      <c r="A2" s="51" t="s">
        <v>145</v>
      </c>
      <c r="B2" s="52"/>
      <c r="C2" s="52"/>
      <c r="D2" s="52"/>
      <c r="E2" s="52"/>
      <c r="F2" s="53"/>
    </row>
    <row r="3" spans="1:6">
      <c r="A3" s="26"/>
      <c r="B3" s="26" t="s">
        <v>141</v>
      </c>
      <c r="C3" s="27" t="s">
        <v>33</v>
      </c>
      <c r="D3" s="26" t="s">
        <v>11</v>
      </c>
      <c r="E3" s="28" t="s">
        <v>12</v>
      </c>
      <c r="F3" s="26" t="s">
        <v>142</v>
      </c>
    </row>
    <row r="4" spans="1:6">
      <c r="A4" s="9" t="s">
        <v>14</v>
      </c>
      <c r="B4" s="12" t="s">
        <v>15</v>
      </c>
      <c r="C4" s="13" t="s">
        <v>16</v>
      </c>
      <c r="D4" s="12" t="s">
        <v>17</v>
      </c>
      <c r="E4" s="14" t="s">
        <v>16</v>
      </c>
      <c r="F4" s="12" t="s">
        <v>18</v>
      </c>
    </row>
    <row r="5" spans="1:6">
      <c r="A5" s="9"/>
      <c r="B5" s="9"/>
      <c r="C5" s="9"/>
      <c r="D5" s="9"/>
      <c r="E5" s="9"/>
      <c r="F5" s="9"/>
    </row>
    <row r="6" spans="1:6" s="2" customFormat="1" ht="14">
      <c r="A6" s="23" t="s">
        <v>37</v>
      </c>
      <c r="B6" s="12" t="s">
        <v>15</v>
      </c>
      <c r="C6" s="24" t="s">
        <v>36</v>
      </c>
      <c r="D6" s="12" t="s">
        <v>17</v>
      </c>
      <c r="E6" s="14" t="s">
        <v>35</v>
      </c>
      <c r="F6" s="12" t="s">
        <v>18</v>
      </c>
    </row>
    <row r="7" spans="1:6" s="2" customFormat="1" ht="14">
      <c r="A7" s="23" t="s">
        <v>28</v>
      </c>
      <c r="B7" s="12" t="s">
        <v>15</v>
      </c>
      <c r="C7" s="13" t="s">
        <v>31</v>
      </c>
      <c r="D7" s="12" t="s">
        <v>17</v>
      </c>
      <c r="E7" s="14" t="s">
        <v>27</v>
      </c>
      <c r="F7" s="12" t="s">
        <v>18</v>
      </c>
    </row>
    <row r="8" spans="1:6" s="2" customFormat="1" ht="14">
      <c r="A8" s="23" t="s">
        <v>30</v>
      </c>
      <c r="B8" s="12" t="s">
        <v>15</v>
      </c>
      <c r="C8" s="13" t="s">
        <v>34</v>
      </c>
      <c r="D8" s="12" t="s">
        <v>17</v>
      </c>
      <c r="E8" s="14" t="s">
        <v>29</v>
      </c>
      <c r="F8" s="12" t="s">
        <v>18</v>
      </c>
    </row>
    <row r="9" spans="1:6" s="2" customFormat="1" ht="14" customHeight="1">
      <c r="A9" s="23" t="s">
        <v>26</v>
      </c>
      <c r="B9" s="12" t="s">
        <v>15</v>
      </c>
      <c r="C9" s="25" t="s">
        <v>41</v>
      </c>
      <c r="D9" s="12" t="s">
        <v>17</v>
      </c>
      <c r="E9" s="14" t="s">
        <v>40</v>
      </c>
      <c r="F9" s="12" t="s">
        <v>18</v>
      </c>
    </row>
    <row r="10" spans="1:6">
      <c r="A10" s="1"/>
      <c r="B10" s="1"/>
      <c r="C10" s="1"/>
      <c r="D10" s="1"/>
      <c r="E10" s="1"/>
      <c r="F10" s="1"/>
    </row>
    <row r="11" spans="1:6">
      <c r="A11" s="29" t="s">
        <v>42</v>
      </c>
      <c r="B11" s="30"/>
      <c r="C11" s="30"/>
      <c r="D11" s="30"/>
      <c r="E11" s="30"/>
      <c r="F11" s="30"/>
    </row>
    <row r="12" spans="1:6">
      <c r="A12" s="23" t="s">
        <v>22</v>
      </c>
      <c r="B12" s="57" t="str">
        <f>CONCATENATE(B6,C6,D6,E6,F6)</f>
        <v>CCATATTCAGCCTTTGAGAGTCAAGCTGGAGTACAACTACAATAGTTATATTCAAGCATATTGTAGTTGTACTCCAGCTTGGCGAAATCTGGCGAGACATCG</v>
      </c>
      <c r="C12" s="57"/>
      <c r="D12" s="57"/>
      <c r="E12" s="57"/>
      <c r="F12" s="57"/>
    </row>
    <row r="13" spans="1:6">
      <c r="A13" s="23" t="s">
        <v>23</v>
      </c>
      <c r="B13" s="57" t="str">
        <f t="shared" ref="B13:B15" si="0">CONCATENATE(B7,C7,D7,E7,F7)</f>
        <v>CCATATTCAGCCTTTGAGAGTCAGGAGCTTTCGCTCAGCAAATAGTTATATTCAAGCATATTTGCTGAGCGAAAGCTCCTGGCGAAATCTGGCGAGACATCG</v>
      </c>
      <c r="C13" s="57"/>
      <c r="D13" s="57"/>
      <c r="E13" s="57"/>
      <c r="F13" s="57"/>
    </row>
    <row r="14" spans="1:6">
      <c r="A14" s="23" t="s">
        <v>24</v>
      </c>
      <c r="B14" s="57" t="str">
        <f t="shared" si="0"/>
        <v>CCATATTCAGCCTTTGAGAGTTACGATGAGAATATCTACAAATAGTTATATTCAAGCATATTTGTAGATATTCTCATCGTAGCGAAATCTGGCGAGACATCG</v>
      </c>
      <c r="C14" s="57"/>
      <c r="D14" s="57"/>
      <c r="E14" s="57"/>
      <c r="F14" s="57"/>
    </row>
    <row r="15" spans="1:6">
      <c r="A15" s="23" t="s">
        <v>25</v>
      </c>
      <c r="B15" s="57" t="str">
        <f t="shared" si="0"/>
        <v>CCATATTCAGCCTTTGAGAGTTGGACGTTCAGTTCAAGTCTATAGTTATATTCAAGCATATAGACTTGAACTGAACGTCCAGCGAAATCTGGCGAGACATCG</v>
      </c>
      <c r="C15" s="57"/>
      <c r="D15" s="57"/>
      <c r="E15" s="57"/>
      <c r="F15" s="57"/>
    </row>
    <row r="17" spans="1:12">
      <c r="A17" s="31" t="s">
        <v>48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</row>
    <row r="18" spans="1:12" s="3" customFormat="1">
      <c r="A18" s="31" t="s">
        <v>14</v>
      </c>
      <c r="B18" s="31" t="s">
        <v>43</v>
      </c>
      <c r="C18" s="31" t="s">
        <v>44</v>
      </c>
      <c r="D18" s="31" t="s">
        <v>19</v>
      </c>
      <c r="E18" s="31" t="s">
        <v>45</v>
      </c>
      <c r="F18" s="31" t="s">
        <v>21</v>
      </c>
      <c r="G18" s="31" t="s">
        <v>46</v>
      </c>
      <c r="H18" s="31" t="s">
        <v>9</v>
      </c>
      <c r="I18" s="31" t="s">
        <v>47</v>
      </c>
      <c r="J18" s="31"/>
      <c r="K18" s="32" t="s">
        <v>90</v>
      </c>
      <c r="L18" s="31"/>
    </row>
    <row r="19" spans="1:12">
      <c r="A19" s="6" t="s">
        <v>91</v>
      </c>
      <c r="B19" s="33" t="s">
        <v>49</v>
      </c>
      <c r="C19" s="6" t="s">
        <v>7</v>
      </c>
      <c r="D19" s="33" t="s">
        <v>20</v>
      </c>
      <c r="E19" s="6" t="s">
        <v>1</v>
      </c>
      <c r="F19" s="33" t="s">
        <v>5</v>
      </c>
      <c r="G19" s="6" t="s">
        <v>0</v>
      </c>
      <c r="H19" s="33" t="s">
        <v>10</v>
      </c>
      <c r="I19" s="6" t="s">
        <v>8</v>
      </c>
      <c r="J19" s="33" t="s">
        <v>6</v>
      </c>
      <c r="K19" s="34" t="s">
        <v>98</v>
      </c>
      <c r="L19" s="6"/>
    </row>
    <row r="20" spans="1:12">
      <c r="A20" s="6" t="s">
        <v>92</v>
      </c>
      <c r="B20" s="33" t="s">
        <v>49</v>
      </c>
      <c r="C20" s="6" t="s">
        <v>8</v>
      </c>
      <c r="D20" s="33" t="s">
        <v>20</v>
      </c>
      <c r="E20" s="6" t="s">
        <v>7</v>
      </c>
      <c r="F20" s="33" t="s">
        <v>5</v>
      </c>
      <c r="G20" s="6" t="s">
        <v>1</v>
      </c>
      <c r="H20" s="33" t="s">
        <v>10</v>
      </c>
      <c r="I20" s="6" t="s">
        <v>0</v>
      </c>
      <c r="J20" s="33" t="s">
        <v>6</v>
      </c>
      <c r="K20" s="34" t="s">
        <v>98</v>
      </c>
      <c r="L20" s="6"/>
    </row>
    <row r="21" spans="1:12">
      <c r="A21" s="6" t="s">
        <v>93</v>
      </c>
      <c r="B21" s="33" t="s">
        <v>4</v>
      </c>
      <c r="C21" s="6" t="s">
        <v>0</v>
      </c>
      <c r="D21" s="33" t="s">
        <v>20</v>
      </c>
      <c r="E21" s="6" t="s">
        <v>8</v>
      </c>
      <c r="F21" s="33" t="s">
        <v>5</v>
      </c>
      <c r="G21" s="6" t="s">
        <v>7</v>
      </c>
      <c r="H21" s="33" t="s">
        <v>10</v>
      </c>
      <c r="I21" s="6" t="s">
        <v>1</v>
      </c>
      <c r="J21" s="33" t="s">
        <v>6</v>
      </c>
      <c r="K21" s="34" t="s">
        <v>98</v>
      </c>
      <c r="L21" s="6"/>
    </row>
    <row r="22" spans="1:12">
      <c r="A22" s="6" t="s">
        <v>89</v>
      </c>
      <c r="B22" s="33" t="s">
        <v>4</v>
      </c>
      <c r="C22" s="6" t="s">
        <v>1</v>
      </c>
      <c r="D22" s="33" t="s">
        <v>20</v>
      </c>
      <c r="E22" s="6" t="s">
        <v>0</v>
      </c>
      <c r="F22" s="33" t="s">
        <v>5</v>
      </c>
      <c r="G22" s="6" t="s">
        <v>8</v>
      </c>
      <c r="H22" s="33" t="s">
        <v>10</v>
      </c>
      <c r="I22" s="6" t="s">
        <v>7</v>
      </c>
      <c r="J22" s="33" t="s">
        <v>6</v>
      </c>
      <c r="K22" s="34" t="s">
        <v>98</v>
      </c>
      <c r="L22" s="6"/>
    </row>
    <row r="24" spans="1:12" ht="71" customHeight="1">
      <c r="A24" s="35" t="s">
        <v>91</v>
      </c>
      <c r="B24" s="56" t="str">
        <f>CONCATENATE(B19,B12,D19,B15,F19,B14,H19,B13,J19,K19)</f>
        <v>actctgaatagggaattgggaattgagatctgttctagaCCATATTCAGCCTTTGAGAGTCAAGCTGGAGTACAACTACAATAGTTATATTCAAGCATATTGTAGTTGTACTCCAGCTTGGCGAAATCTGGCGAGACATCGagtagtgccaccaaaagttagccgcgttgtggaaaatccCCATATTCAGCCTTTGAGAGTTGGACGTTCAGTTCAAGTCTATAGTTATATTCAAGCATATAGACTTGAACTGAACGTCCAGCGAAATCTGGCGAGACATCGgagggaaatggagaacgcaaaaatcccattataatggaaCCATATTCAGCCTTTGAGAGTTACGATGAGAATATCTACAAATAGTTATATTCAAGCATATTTGTAGATATTCTCATCGTAGCGAAATCTGGCGAGACATCGatgtgcttgatcgtaactccatccaaactcgatattaacCCATATTCAGCCTTTGAGAGTCAGGAGCTTTCGCTCAGCAAATAGTTATATTCAAGCATATTTGCTGAGCGAAAGCTCCTGGCGAAATCTGGCGAGACATCGacaaataatgttgcaataaccagttgaaaccaatggaattagcggccgcaagaattcagg</v>
      </c>
      <c r="C24" s="56"/>
      <c r="D24" s="56"/>
      <c r="E24" s="56"/>
      <c r="F24" s="56"/>
      <c r="G24" s="56"/>
      <c r="H24" s="56"/>
      <c r="I24" s="56"/>
      <c r="J24" s="56"/>
      <c r="K24" s="56"/>
      <c r="L24" s="56"/>
    </row>
    <row r="25" spans="1:12" ht="71" customHeight="1">
      <c r="A25" s="35" t="s">
        <v>92</v>
      </c>
      <c r="B25" s="56" t="str">
        <f>CONCATENATE(B20,B13,D20,B12,F20,B15,H20,B14,J20,K20)</f>
        <v>actctgaatagggaattgggaattgagatctgttctagaCCATATTCAGCCTTTGAGAGTCAGGAGCTTTCGCTCAGCAAATAGTTATATTCAAGCATATTTGCTGAGCGAAAGCTCCTGGCGAAATCTGGCGAGACATCGagtagtgccaccaaaagttagccgcgttgtggaaaatccCCATATTCAGCCTTTGAGAGTCAAGCTGGAGTACAACTACAATAGTTATATTCAAGCATATTGTAGTTGTACTCCAGCTTGGCGAAATCTGGCGAGACATCGgagggaaatggagaacgcaaaaatcccattataatggaaCCATATTCAGCCTTTGAGAGTTGGACGTTCAGTTCAAGTCTATAGTTATATTCAAGCATATAGACTTGAACTGAACGTCCAGCGAAATCTGGCGAGACATCGatgtgcttgatcgtaactccatccaaactcgatattaacCCATATTCAGCCTTTGAGAGTTACGATGAGAATATCTACAAATAGTTATATTCAAGCATATTTGTAGATATTCTCATCGTAGCGAAATCTGGCGAGACATCGacaaataatgttgcaataaccagttgaaaccaatggaattagcggccgcaagaattcagg</v>
      </c>
      <c r="C25" s="56"/>
      <c r="D25" s="56"/>
      <c r="E25" s="56"/>
      <c r="F25" s="56"/>
      <c r="G25" s="56"/>
      <c r="H25" s="56"/>
      <c r="I25" s="56"/>
      <c r="J25" s="56"/>
      <c r="K25" s="56"/>
      <c r="L25" s="56"/>
    </row>
    <row r="26" spans="1:12" ht="70" customHeight="1">
      <c r="A26" s="35" t="s">
        <v>93</v>
      </c>
      <c r="B26" s="56" t="str">
        <f>CONCATENATE(B21,B14,D21,B13,F21,B12,H21,B15,J21,K21)</f>
        <v>actctgaatagggaattgggaattgagatctgttctagaCCATATTCAGCCTTTGAGAGTTACGATGAGAATATCTACAAATAGTTATATTCAAGCATATTTGTAGATATTCTCATCGTAGCGAAATCTGGCGAGACATCGagtagtgccaccaaaagttagccgcgttgtggaaaatccCCATATTCAGCCTTTGAGAGTCAGGAGCTTTCGCTCAGCAAATAGTTATATTCAAGCATATTTGCTGAGCGAAAGCTCCTGGCGAAATCTGGCGAGACATCGgagggaaatggagaacgcaaaaatcccattataatggaaCCATATTCAGCCTTTGAGAGTCAAGCTGGAGTACAACTACAATAGTTATATTCAAGCATATTGTAGTTGTACTCCAGCTTGGCGAAATCTGGCGAGACATCGatgtgcttgatcgtaactccatccaaactcgatattaacCCATATTCAGCCTTTGAGAGTTGGACGTTCAGTTCAAGTCTATAGTTATATTCAAGCATATAGACTTGAACTGAACGTCCAGCGAAATCTGGCGAGACATCGacaaataatgttgcaataaccagttgaaaccaatggaattagcggccgcaagaattcagg</v>
      </c>
      <c r="C26" s="56"/>
      <c r="D26" s="56"/>
      <c r="E26" s="56"/>
      <c r="F26" s="56"/>
      <c r="G26" s="56"/>
      <c r="H26" s="56"/>
      <c r="I26" s="56"/>
      <c r="J26" s="56"/>
      <c r="K26" s="56"/>
      <c r="L26" s="56"/>
    </row>
    <row r="27" spans="1:12" ht="73" customHeight="1">
      <c r="A27" s="35" t="s">
        <v>89</v>
      </c>
      <c r="B27" s="56" t="str">
        <f>CONCATENATE(B22,B15,D22,B14,F22,B13,H22,B12,J22,K22)</f>
        <v>actctgaatagggaattgggaattgagatctgttctagaCCATATTCAGCCTTTGAGAGTTGGACGTTCAGTTCAAGTCTATAGTTATATTCAAGCATATAGACTTGAACTGAACGTCCAGCGAAATCTGGCGAGACATCGagtagtgccaccaaaagttagccgcgttgtggaaaatccCCATATTCAGCCTTTGAGAGTTACGATGAGAATATCTACAAATAGTTATATTCAAGCATATTTGTAGATATTCTCATCGTAGCGAAATCTGGCGAGACATCGgagggaaatggagaacgcaaaaatcccattataatggaaCCATATTCAGCCTTTGAGAGTCAGGAGCTTTCGCTCAGCAAATAGTTATATTCAAGCATATTTGCTGAGCGAAAGCTCCTGGCGAAATCTGGCGAGACATCGatgtgcttgatcgtaactccatccaaactcgatattaacCCATATTCAGCCTTTGAGAGTCAAGCTGGAGTACAACTACAATAGTTATATTCAAGCATATTGTAGTTGTACTCCAGCTTGGCGAAATCTGGCGAGACATCGacaaataatgttgcaataaccagttgaaaccaatggaattagcggccgcaagaattcagg</v>
      </c>
      <c r="C27" s="56"/>
      <c r="D27" s="56"/>
      <c r="E27" s="56"/>
      <c r="F27" s="56"/>
      <c r="G27" s="56"/>
      <c r="H27" s="56"/>
      <c r="I27" s="56"/>
      <c r="J27" s="56"/>
      <c r="K27" s="56"/>
      <c r="L27" s="56"/>
    </row>
  </sheetData>
  <mergeCells count="9">
    <mergeCell ref="A2:F2"/>
    <mergeCell ref="B24:L24"/>
    <mergeCell ref="B25:L25"/>
    <mergeCell ref="B26:L26"/>
    <mergeCell ref="B27:L27"/>
    <mergeCell ref="B12:F12"/>
    <mergeCell ref="B13:F13"/>
    <mergeCell ref="B14:F14"/>
    <mergeCell ref="B15:F15"/>
  </mergeCells>
  <phoneticPr fontId="5" type="noConversion"/>
  <pageMargins left="0.75" right="0.75" top="1" bottom="1" header="0.5" footer="0.5"/>
  <pageSetup paperSize="0" scale="51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C3D16-D767-EE42-B6BA-8B2843FEEE08}">
  <dimension ref="A1:D39"/>
  <sheetViews>
    <sheetView zoomScaleNormal="100" workbookViewId="0">
      <selection activeCell="D1" sqref="D1"/>
    </sheetView>
  </sheetViews>
  <sheetFormatPr baseColWidth="10" defaultRowHeight="16"/>
  <cols>
    <col min="1" max="1" width="18.83203125" customWidth="1"/>
    <col min="2" max="2" width="72.1640625" customWidth="1"/>
  </cols>
  <sheetData>
    <row r="1" spans="1:2" ht="17" thickBot="1"/>
    <row r="2" spans="1:2" ht="17" thickBot="1">
      <c r="A2" s="58" t="s">
        <v>144</v>
      </c>
      <c r="B2" s="59"/>
    </row>
    <row r="3" spans="1:2">
      <c r="A3" s="8" t="s">
        <v>62</v>
      </c>
      <c r="B3" s="7"/>
    </row>
    <row r="4" spans="1:2">
      <c r="A4" s="6" t="s">
        <v>53</v>
      </c>
      <c r="B4" s="6" t="s">
        <v>54</v>
      </c>
    </row>
    <row r="5" spans="1:2">
      <c r="A5" s="6" t="s">
        <v>38</v>
      </c>
      <c r="B5" s="6" t="s">
        <v>39</v>
      </c>
    </row>
    <row r="6" spans="1:2">
      <c r="A6" s="6"/>
      <c r="B6" s="6"/>
    </row>
    <row r="7" spans="1:2">
      <c r="A7" s="6" t="s">
        <v>55</v>
      </c>
      <c r="B7" s="6" t="s">
        <v>56</v>
      </c>
    </row>
    <row r="8" spans="1:2">
      <c r="A8" s="6" t="s">
        <v>50</v>
      </c>
      <c r="B8" s="6" t="s">
        <v>3</v>
      </c>
    </row>
    <row r="9" spans="1:2">
      <c r="A9" s="6"/>
      <c r="B9" s="6"/>
    </row>
    <row r="10" spans="1:2">
      <c r="A10" s="6" t="s">
        <v>57</v>
      </c>
      <c r="B10" s="6" t="s">
        <v>58</v>
      </c>
    </row>
    <row r="11" spans="1:2">
      <c r="A11" s="6" t="s">
        <v>51</v>
      </c>
      <c r="B11" s="6" t="s">
        <v>61</v>
      </c>
    </row>
    <row r="12" spans="1:2">
      <c r="A12" s="6"/>
      <c r="B12" s="6"/>
    </row>
    <row r="13" spans="1:2">
      <c r="A13" s="6" t="s">
        <v>59</v>
      </c>
      <c r="B13" s="6" t="s">
        <v>60</v>
      </c>
    </row>
    <row r="14" spans="1:2">
      <c r="A14" s="6" t="s">
        <v>52</v>
      </c>
      <c r="B14" s="6" t="s">
        <v>2</v>
      </c>
    </row>
    <row r="15" spans="1:2">
      <c r="A15" s="6"/>
      <c r="B15" s="6"/>
    </row>
    <row r="16" spans="1:2">
      <c r="A16" s="32" t="s">
        <v>63</v>
      </c>
      <c r="B16" s="6"/>
    </row>
    <row r="17" spans="1:4">
      <c r="A17" s="5" t="s">
        <v>70</v>
      </c>
      <c r="B17" s="5" t="s">
        <v>71</v>
      </c>
    </row>
    <row r="18" spans="1:4">
      <c r="A18" s="5" t="s">
        <v>73</v>
      </c>
      <c r="B18" s="5" t="s">
        <v>74</v>
      </c>
    </row>
    <row r="19" spans="1:4">
      <c r="A19" s="6"/>
      <c r="B19" s="6"/>
    </row>
    <row r="20" spans="1:4">
      <c r="A20" s="5" t="s">
        <v>64</v>
      </c>
      <c r="B20" s="5" t="s">
        <v>65</v>
      </c>
      <c r="C20" s="4"/>
      <c r="D20" s="4"/>
    </row>
    <row r="21" spans="1:4">
      <c r="A21" s="5" t="s">
        <v>75</v>
      </c>
      <c r="B21" s="5" t="s">
        <v>76</v>
      </c>
      <c r="C21" s="4"/>
      <c r="D21" s="4"/>
    </row>
    <row r="22" spans="1:4">
      <c r="A22" s="6"/>
      <c r="B22" s="6"/>
      <c r="C22" s="4"/>
    </row>
    <row r="23" spans="1:4">
      <c r="A23" s="5" t="s">
        <v>66</v>
      </c>
      <c r="B23" s="5" t="s">
        <v>67</v>
      </c>
      <c r="C23" s="4"/>
    </row>
    <row r="24" spans="1:4">
      <c r="A24" s="5" t="s">
        <v>77</v>
      </c>
      <c r="B24" s="5" t="s">
        <v>78</v>
      </c>
      <c r="C24" s="4"/>
    </row>
    <row r="25" spans="1:4">
      <c r="A25" s="6"/>
      <c r="B25" s="6"/>
      <c r="C25" s="4"/>
    </row>
    <row r="26" spans="1:4">
      <c r="A26" s="5" t="s">
        <v>68</v>
      </c>
      <c r="B26" s="5" t="s">
        <v>69</v>
      </c>
      <c r="C26" s="4"/>
    </row>
    <row r="27" spans="1:4">
      <c r="A27" s="5" t="s">
        <v>79</v>
      </c>
      <c r="B27" s="5" t="s">
        <v>80</v>
      </c>
      <c r="C27" s="4"/>
    </row>
    <row r="28" spans="1:4">
      <c r="A28" s="5"/>
      <c r="B28" s="5" t="s">
        <v>72</v>
      </c>
      <c r="C28" s="4"/>
    </row>
    <row r="29" spans="1:4">
      <c r="A29" s="32" t="s">
        <v>94</v>
      </c>
      <c r="B29" s="6"/>
      <c r="C29" s="4"/>
    </row>
    <row r="30" spans="1:4">
      <c r="A30" s="5" t="s">
        <v>81</v>
      </c>
      <c r="B30" s="5" t="s">
        <v>82</v>
      </c>
      <c r="C30" s="4"/>
    </row>
    <row r="31" spans="1:4">
      <c r="A31" s="5" t="s">
        <v>85</v>
      </c>
      <c r="B31" s="5" t="s">
        <v>86</v>
      </c>
      <c r="C31" s="4"/>
    </row>
    <row r="32" spans="1:4">
      <c r="A32" s="6"/>
      <c r="B32" s="6"/>
      <c r="C32" s="4"/>
    </row>
    <row r="33" spans="1:4">
      <c r="A33" s="5" t="s">
        <v>83</v>
      </c>
      <c r="B33" s="5" t="s">
        <v>84</v>
      </c>
      <c r="C33" s="4"/>
      <c r="D33" s="4"/>
    </row>
    <row r="34" spans="1:4">
      <c r="A34" s="5" t="s">
        <v>87</v>
      </c>
      <c r="B34" s="5" t="s">
        <v>88</v>
      </c>
      <c r="C34" s="4"/>
    </row>
    <row r="35" spans="1:4">
      <c r="A35" s="6"/>
      <c r="B35" s="6"/>
      <c r="C35" s="4"/>
      <c r="D35" s="4"/>
    </row>
    <row r="36" spans="1:4">
      <c r="A36" s="32" t="s">
        <v>97</v>
      </c>
      <c r="B36" s="6"/>
      <c r="C36" s="4"/>
      <c r="D36" s="4"/>
    </row>
    <row r="37" spans="1:4">
      <c r="A37" s="5" t="s">
        <v>81</v>
      </c>
      <c r="B37" s="5" t="s">
        <v>82</v>
      </c>
      <c r="C37" s="4"/>
    </row>
    <row r="38" spans="1:4">
      <c r="A38" s="5" t="s">
        <v>95</v>
      </c>
      <c r="B38" s="36" t="s">
        <v>96</v>
      </c>
      <c r="C38" s="4"/>
    </row>
    <row r="39" spans="1:4">
      <c r="A39" s="4"/>
      <c r="B39" s="4"/>
      <c r="C39" s="4"/>
    </row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475F-8C45-F54F-8A86-70CD94AC64A9}">
  <dimension ref="A2:S53"/>
  <sheetViews>
    <sheetView tabSelected="1" topLeftCell="A40" zoomScale="90" zoomScaleNormal="90" workbookViewId="0">
      <selection activeCell="D55" sqref="D55"/>
    </sheetView>
  </sheetViews>
  <sheetFormatPr baseColWidth="10" defaultRowHeight="16"/>
  <cols>
    <col min="1" max="1" width="15.5" customWidth="1"/>
    <col min="2" max="2" width="10.6640625" customWidth="1"/>
    <col min="3" max="3" width="26.33203125" customWidth="1"/>
    <col min="4" max="4" width="29.5" customWidth="1"/>
    <col min="5" max="5" width="21.1640625" customWidth="1"/>
    <col min="6" max="6" width="27" customWidth="1"/>
    <col min="7" max="7" width="36.6640625" customWidth="1"/>
    <col min="10" max="10" width="14.6640625" customWidth="1"/>
  </cols>
  <sheetData>
    <row r="2" spans="1:7">
      <c r="A2" s="60" t="s">
        <v>143</v>
      </c>
      <c r="B2" s="61"/>
      <c r="C2" s="61"/>
      <c r="D2" s="61"/>
      <c r="E2" s="61"/>
      <c r="F2" s="61"/>
      <c r="G2" s="61"/>
    </row>
    <row r="3" spans="1:7">
      <c r="A3" s="6"/>
      <c r="B3" s="9"/>
      <c r="C3" s="9" t="s">
        <v>32</v>
      </c>
      <c r="D3" s="10" t="s">
        <v>33</v>
      </c>
      <c r="E3" s="9" t="s">
        <v>11</v>
      </c>
      <c r="F3" s="11" t="s">
        <v>12</v>
      </c>
      <c r="G3" s="9" t="s">
        <v>13</v>
      </c>
    </row>
    <row r="4" spans="1:7">
      <c r="A4" s="6"/>
      <c r="B4" s="9" t="s">
        <v>14</v>
      </c>
      <c r="C4" s="12" t="s">
        <v>15</v>
      </c>
      <c r="D4" s="13" t="s">
        <v>16</v>
      </c>
      <c r="E4" s="12" t="s">
        <v>17</v>
      </c>
      <c r="F4" s="14" t="s">
        <v>16</v>
      </c>
      <c r="G4" s="12" t="s">
        <v>18</v>
      </c>
    </row>
    <row r="5" spans="1:7">
      <c r="A5" s="6"/>
      <c r="B5" s="9"/>
      <c r="C5" s="9"/>
      <c r="D5" s="9"/>
      <c r="E5" s="9"/>
      <c r="F5" s="9"/>
      <c r="G5" s="9"/>
    </row>
    <row r="6" spans="1:7" s="2" customFormat="1">
      <c r="A6" s="73" t="s">
        <v>120</v>
      </c>
      <c r="B6" s="15" t="s">
        <v>139</v>
      </c>
      <c r="C6" s="16" t="s">
        <v>113</v>
      </c>
      <c r="D6" s="17" t="s">
        <v>114</v>
      </c>
      <c r="E6" s="16" t="s">
        <v>17</v>
      </c>
      <c r="F6" s="18" t="s">
        <v>100</v>
      </c>
      <c r="G6" s="16" t="s">
        <v>18</v>
      </c>
    </row>
    <row r="7" spans="1:7" s="2" customFormat="1">
      <c r="A7" s="73"/>
      <c r="B7" s="15" t="s">
        <v>115</v>
      </c>
      <c r="C7" s="16" t="s">
        <v>15</v>
      </c>
      <c r="D7" s="17" t="s">
        <v>116</v>
      </c>
      <c r="E7" s="16" t="s">
        <v>17</v>
      </c>
      <c r="F7" s="18" t="s">
        <v>101</v>
      </c>
      <c r="G7" s="16" t="s">
        <v>18</v>
      </c>
    </row>
    <row r="8" spans="1:7" s="2" customFormat="1">
      <c r="A8" s="73"/>
      <c r="B8" s="15" t="s">
        <v>117</v>
      </c>
      <c r="C8" s="16" t="s">
        <v>15</v>
      </c>
      <c r="D8" s="17" t="s">
        <v>118</v>
      </c>
      <c r="E8" s="16" t="s">
        <v>17</v>
      </c>
      <c r="F8" s="18" t="s">
        <v>102</v>
      </c>
      <c r="G8" s="16" t="s">
        <v>18</v>
      </c>
    </row>
    <row r="9" spans="1:7" s="2" customFormat="1" ht="14" customHeight="1">
      <c r="A9" s="73"/>
      <c r="B9" s="15" t="s">
        <v>99</v>
      </c>
      <c r="C9" s="16" t="s">
        <v>15</v>
      </c>
      <c r="D9" s="17" t="s">
        <v>119</v>
      </c>
      <c r="E9" s="16" t="s">
        <v>17</v>
      </c>
      <c r="F9" s="18" t="s">
        <v>103</v>
      </c>
      <c r="G9" s="16" t="s">
        <v>18</v>
      </c>
    </row>
    <row r="10" spans="1:7" s="2" customFormat="1" ht="14" customHeight="1">
      <c r="A10" s="74"/>
      <c r="B10" s="15"/>
      <c r="C10" s="5"/>
      <c r="D10" s="17"/>
      <c r="E10" s="5"/>
      <c r="F10" s="18"/>
      <c r="G10" s="37"/>
    </row>
    <row r="11" spans="1:7" s="2" customFormat="1" ht="14" customHeight="1">
      <c r="A11" s="73" t="s">
        <v>121</v>
      </c>
      <c r="B11" s="15" t="s">
        <v>123</v>
      </c>
      <c r="C11" s="16" t="s">
        <v>15</v>
      </c>
      <c r="D11" s="17" t="s">
        <v>124</v>
      </c>
      <c r="E11" s="16" t="s">
        <v>17</v>
      </c>
      <c r="F11" s="38" t="s">
        <v>111</v>
      </c>
      <c r="G11" s="16" t="s">
        <v>18</v>
      </c>
    </row>
    <row r="12" spans="1:7" s="2" customFormat="1" ht="14" customHeight="1">
      <c r="A12" s="73"/>
      <c r="B12" s="15" t="s">
        <v>125</v>
      </c>
      <c r="C12" s="16" t="s">
        <v>15</v>
      </c>
      <c r="D12" s="17" t="s">
        <v>126</v>
      </c>
      <c r="E12" s="16" t="s">
        <v>17</v>
      </c>
      <c r="F12" s="38" t="s">
        <v>104</v>
      </c>
      <c r="G12" s="16" t="s">
        <v>18</v>
      </c>
    </row>
    <row r="13" spans="1:7" s="2" customFormat="1" ht="14" customHeight="1">
      <c r="A13" s="73"/>
      <c r="B13" s="19" t="s">
        <v>127</v>
      </c>
      <c r="C13" s="16" t="s">
        <v>15</v>
      </c>
      <c r="D13" s="17" t="s">
        <v>128</v>
      </c>
      <c r="E13" s="16" t="s">
        <v>17</v>
      </c>
      <c r="F13" s="38" t="s">
        <v>105</v>
      </c>
      <c r="G13" s="16" t="s">
        <v>18</v>
      </c>
    </row>
    <row r="14" spans="1:7" s="2" customFormat="1" ht="14" customHeight="1">
      <c r="A14" s="73"/>
      <c r="B14" s="15" t="s">
        <v>129</v>
      </c>
      <c r="C14" s="16" t="s">
        <v>15</v>
      </c>
      <c r="D14" s="17" t="s">
        <v>130</v>
      </c>
      <c r="E14" s="16" t="s">
        <v>17</v>
      </c>
      <c r="F14" s="38" t="s">
        <v>106</v>
      </c>
      <c r="G14" s="16" t="s">
        <v>18</v>
      </c>
    </row>
    <row r="15" spans="1:7" s="2" customFormat="1" ht="14" customHeight="1">
      <c r="A15" s="74"/>
      <c r="B15" s="15"/>
      <c r="C15" s="5"/>
      <c r="D15" s="17"/>
      <c r="E15" s="5"/>
      <c r="F15" s="18"/>
      <c r="G15" s="37"/>
    </row>
    <row r="16" spans="1:7" s="2" customFormat="1" ht="14" customHeight="1">
      <c r="A16" s="73" t="s">
        <v>122</v>
      </c>
      <c r="B16" s="15" t="s">
        <v>131</v>
      </c>
      <c r="C16" s="16" t="s">
        <v>15</v>
      </c>
      <c r="D16" s="17" t="s">
        <v>132</v>
      </c>
      <c r="E16" s="16" t="s">
        <v>17</v>
      </c>
      <c r="F16" s="20" t="s">
        <v>107</v>
      </c>
      <c r="G16" s="16" t="s">
        <v>18</v>
      </c>
    </row>
    <row r="17" spans="1:7" s="2" customFormat="1" ht="14" customHeight="1">
      <c r="A17" s="73"/>
      <c r="B17" s="15" t="s">
        <v>240</v>
      </c>
      <c r="C17" s="16" t="s">
        <v>113</v>
      </c>
      <c r="D17" s="17" t="s">
        <v>134</v>
      </c>
      <c r="E17" s="16" t="s">
        <v>17</v>
      </c>
      <c r="F17" s="20" t="s">
        <v>108</v>
      </c>
      <c r="G17" s="16" t="s">
        <v>18</v>
      </c>
    </row>
    <row r="18" spans="1:7" s="2" customFormat="1" ht="14" customHeight="1">
      <c r="A18" s="73"/>
      <c r="B18" s="15" t="s">
        <v>135</v>
      </c>
      <c r="C18" s="16" t="s">
        <v>15</v>
      </c>
      <c r="D18" s="17" t="s">
        <v>136</v>
      </c>
      <c r="E18" s="16" t="s">
        <v>17</v>
      </c>
      <c r="F18" s="20" t="s">
        <v>109</v>
      </c>
      <c r="G18" s="16" t="s">
        <v>18</v>
      </c>
    </row>
    <row r="19" spans="1:7" s="2" customFormat="1" ht="14" customHeight="1">
      <c r="A19" s="73"/>
      <c r="B19" s="15" t="s">
        <v>137</v>
      </c>
      <c r="C19" s="16" t="s">
        <v>15</v>
      </c>
      <c r="D19" s="21" t="s">
        <v>138</v>
      </c>
      <c r="E19" s="16" t="s">
        <v>17</v>
      </c>
      <c r="F19" s="20" t="s">
        <v>110</v>
      </c>
      <c r="G19" s="16" t="s">
        <v>18</v>
      </c>
    </row>
    <row r="20" spans="1:7">
      <c r="B20" s="1"/>
      <c r="C20" s="1"/>
      <c r="D20" s="1"/>
      <c r="E20" s="1"/>
      <c r="F20" s="1"/>
      <c r="G20" s="1"/>
    </row>
    <row r="21" spans="1:7">
      <c r="A21" s="64" t="s">
        <v>42</v>
      </c>
      <c r="B21" s="64"/>
      <c r="C21" s="64"/>
      <c r="D21" s="64"/>
      <c r="E21" s="64"/>
      <c r="F21" s="64"/>
      <c r="G21" s="64"/>
    </row>
    <row r="22" spans="1:7">
      <c r="A22" s="63" t="s">
        <v>120</v>
      </c>
      <c r="B22" s="22" t="s">
        <v>112</v>
      </c>
      <c r="C22" s="62" t="str">
        <f>CONCATENATE(C6,D6,E6,F6,G6)</f>
        <v>CCATATTCAGCCTTTGAGAGTCTCACATTTAATGTTGATGAATAGTTATATTCAAGCATATTCATCAACATTAAATGTGAGGCGAAATCTGGCGAGACATCG</v>
      </c>
      <c r="D22" s="62"/>
      <c r="E22" s="62"/>
      <c r="F22" s="62"/>
      <c r="G22" s="62"/>
    </row>
    <row r="23" spans="1:7">
      <c r="A23" s="63"/>
      <c r="B23" s="22" t="s">
        <v>115</v>
      </c>
      <c r="C23" s="62" t="str">
        <f t="shared" ref="C23:C25" si="0">CONCATENATE(C7,D7,E7,F7,G7)</f>
        <v>CCATATTCAGCCTTTGAGAGTACGGATAGGTATCGACTCCAATAGTTATATTCAAGCATATTGGAGTCGATACCTATCCGTGCGAAATCTGGCGAGACATCG</v>
      </c>
      <c r="D23" s="62"/>
      <c r="E23" s="62"/>
      <c r="F23" s="62"/>
      <c r="G23" s="62"/>
    </row>
    <row r="24" spans="1:7">
      <c r="A24" s="63"/>
      <c r="B24" s="22" t="s">
        <v>117</v>
      </c>
      <c r="C24" s="62" t="str">
        <f t="shared" si="0"/>
        <v>CCATATTCAGCCTTTGAGAGTCAAGAGCGACTACTACCGAAATAGTTATATTCAAGCATATTTCGGTAGTAGTCGCTCTTGGCGAAATCTGGCGAGACATCG</v>
      </c>
      <c r="D24" s="62"/>
      <c r="E24" s="62"/>
      <c r="F24" s="62"/>
      <c r="G24" s="62"/>
    </row>
    <row r="25" spans="1:7">
      <c r="A25" s="63"/>
      <c r="B25" s="22" t="s">
        <v>99</v>
      </c>
      <c r="C25" s="62" t="str">
        <f t="shared" si="0"/>
        <v>CCATATTCAGCCTTTGAGAGTCGAGTTCATCTACAAGGTGAATAGTTATATTCAAGCATATTCACCTTGTAGATGAACTCGGCGAAATCTGGCGAGACATCG</v>
      </c>
      <c r="D25" s="62"/>
      <c r="E25" s="62"/>
      <c r="F25" s="62"/>
      <c r="G25" s="62"/>
    </row>
    <row r="26" spans="1:7">
      <c r="A26" s="5"/>
      <c r="B26" s="6"/>
      <c r="C26" s="62" t="str">
        <f t="shared" ref="C26:C35" si="1">CONCATENATE(C10,D10,E10,F10,G10)</f>
        <v/>
      </c>
      <c r="D26" s="62"/>
      <c r="E26" s="62"/>
      <c r="F26" s="62"/>
      <c r="G26" s="62"/>
    </row>
    <row r="27" spans="1:7">
      <c r="A27" s="63" t="s">
        <v>121</v>
      </c>
      <c r="B27" s="22" t="s">
        <v>123</v>
      </c>
      <c r="C27" s="62" t="str">
        <f t="shared" si="1"/>
        <v>CCATATTCAGCCTTTGAGAGTGTGCGCTGCTGGTGCCAACCCTAGTTATATTCAAGCATAGGGTTGGCACCAGCAGCGCACGCGAAATCTGGCGAGACATCG</v>
      </c>
      <c r="D27" s="62"/>
      <c r="E27" s="62"/>
      <c r="F27" s="62"/>
      <c r="G27" s="62"/>
    </row>
    <row r="28" spans="1:7">
      <c r="A28" s="63"/>
      <c r="B28" s="22" t="s">
        <v>125</v>
      </c>
      <c r="C28" s="62" t="str">
        <f t="shared" si="1"/>
        <v>CCATATTCAGCCTTTGAGAGTAAGGAGGACCACGACAAACAATAGTTATATTCAAGCATATTGTTTGTCGTGGTCCTCCTTGCGAAATCTGGCGAGACATCG</v>
      </c>
      <c r="D28" s="62"/>
      <c r="E28" s="62"/>
      <c r="F28" s="62"/>
      <c r="G28" s="62"/>
    </row>
    <row r="29" spans="1:7" ht="17">
      <c r="A29" s="63"/>
      <c r="B29" s="19" t="s">
        <v>127</v>
      </c>
      <c r="C29" s="62" t="str">
        <f t="shared" si="1"/>
        <v>CCATATTCAGCCTTTGAGAGTGATGACAGTGGCACCTATAATTAGTTATATTCAAGCATAATTATAGGTGCCACTGTCATCGCGAAATCTGGCGAGACATCG</v>
      </c>
      <c r="D29" s="62"/>
      <c r="E29" s="62"/>
      <c r="F29" s="62"/>
      <c r="G29" s="62"/>
    </row>
    <row r="30" spans="1:7">
      <c r="A30" s="63"/>
      <c r="B30" s="22" t="s">
        <v>129</v>
      </c>
      <c r="C30" s="62" t="str">
        <f t="shared" si="1"/>
        <v>CCATATTCAGCCTTTGAGAGTGTATCTGCAAGAGGAAAAAACTAGTTATATTCAAGCATAGTTTTTTCCTCTTGCAGATACGCGAAATCTGGCGAGACATCG</v>
      </c>
      <c r="D30" s="62"/>
      <c r="E30" s="62"/>
      <c r="F30" s="62"/>
      <c r="G30" s="62"/>
    </row>
    <row r="31" spans="1:7">
      <c r="A31" s="5"/>
      <c r="B31" s="22"/>
      <c r="C31" s="62" t="str">
        <f t="shared" si="1"/>
        <v/>
      </c>
      <c r="D31" s="62"/>
      <c r="E31" s="62"/>
      <c r="F31" s="62"/>
      <c r="G31" s="62"/>
    </row>
    <row r="32" spans="1:7">
      <c r="A32" s="63" t="s">
        <v>140</v>
      </c>
      <c r="B32" s="22" t="s">
        <v>131</v>
      </c>
      <c r="C32" s="62" t="str">
        <f t="shared" si="1"/>
        <v>CCATATTCAGCCTTTGAGAGTCAAGTTTAAAGTTTAATGTTATAGTTATATTCAAGCATATAACATTAAACTTTAAACTTGGCGAAATCTGGCGAGACATCG</v>
      </c>
      <c r="D32" s="62"/>
      <c r="E32" s="62"/>
      <c r="F32" s="62"/>
      <c r="G32" s="62"/>
    </row>
    <row r="33" spans="1:19">
      <c r="A33" s="63"/>
      <c r="B33" s="22" t="s">
        <v>240</v>
      </c>
      <c r="C33" s="62" t="str">
        <f t="shared" si="1"/>
        <v>CCATATTCAGCCTTTGAGAGTCCCGTCAGGAAGCTTCTGTTATAGTTATATTCAAGCATATAACAGAAGCTTCCTGACGGGGCGAAATCTGGCGAGACATCG</v>
      </c>
      <c r="D33" s="62"/>
      <c r="E33" s="62"/>
      <c r="F33" s="62"/>
      <c r="G33" s="62"/>
    </row>
    <row r="34" spans="1:19">
      <c r="A34" s="63"/>
      <c r="B34" s="22" t="s">
        <v>135</v>
      </c>
      <c r="C34" s="62" t="str">
        <f t="shared" si="1"/>
        <v>CCATATTCAGCCTTTGAGAGTCACATTGTCTACTAATGTCAATAGTTATATTCAAGCATATTGACATTAGTAGACAATGTGGCGAAATCTGGCGAGACATCG</v>
      </c>
      <c r="D34" s="62"/>
      <c r="E34" s="62"/>
      <c r="F34" s="62"/>
      <c r="G34" s="62"/>
    </row>
    <row r="35" spans="1:19">
      <c r="A35" s="63"/>
      <c r="B35" s="22" t="s">
        <v>137</v>
      </c>
      <c r="C35" s="62" t="str">
        <f t="shared" si="1"/>
        <v>CCATATTCAGCCTTTGAGAGTCAAGCGGATCCAACAGCTCAATAGTTATATTCAAGCATATTGAGCTGTTGGATCCGCTTGGCGAAATCTGGCGAGACATCG</v>
      </c>
      <c r="D35" s="62"/>
      <c r="E35" s="62"/>
      <c r="F35" s="62"/>
      <c r="G35" s="62"/>
    </row>
    <row r="37" spans="1:19">
      <c r="A37" s="31" t="s">
        <v>48</v>
      </c>
      <c r="B37" s="6"/>
      <c r="C37" s="6"/>
      <c r="D37" s="6"/>
      <c r="E37" s="6"/>
      <c r="F37" s="6"/>
      <c r="G37" s="6"/>
      <c r="H37" s="6"/>
      <c r="I37" s="6"/>
      <c r="J37" s="6"/>
    </row>
    <row r="38" spans="1:19" s="66" customFormat="1">
      <c r="A38" s="65"/>
      <c r="B38" s="67" t="s">
        <v>241</v>
      </c>
      <c r="C38" s="67" t="s">
        <v>242</v>
      </c>
      <c r="D38" s="67" t="s">
        <v>241</v>
      </c>
      <c r="E38" s="67" t="s">
        <v>242</v>
      </c>
      <c r="F38" s="67" t="s">
        <v>241</v>
      </c>
      <c r="G38" s="67" t="s">
        <v>242</v>
      </c>
      <c r="H38" s="67" t="s">
        <v>241</v>
      </c>
      <c r="I38" s="67" t="s">
        <v>242</v>
      </c>
      <c r="J38" s="67" t="s">
        <v>241</v>
      </c>
    </row>
    <row r="39" spans="1:19" s="66" customFormat="1">
      <c r="A39" s="67" t="s">
        <v>258</v>
      </c>
      <c r="B39" s="68" t="s">
        <v>180</v>
      </c>
      <c r="C39" s="44" t="s">
        <v>112</v>
      </c>
      <c r="D39" s="68" t="s">
        <v>183</v>
      </c>
      <c r="E39" s="69" t="s">
        <v>115</v>
      </c>
      <c r="F39" s="68" t="s">
        <v>186</v>
      </c>
      <c r="G39" s="69" t="s">
        <v>117</v>
      </c>
      <c r="H39" s="68" t="s">
        <v>189</v>
      </c>
      <c r="I39" s="69" t="s">
        <v>99</v>
      </c>
      <c r="J39" s="68" t="s">
        <v>223</v>
      </c>
    </row>
    <row r="40" spans="1:19" s="66" customFormat="1">
      <c r="A40" s="67" t="s">
        <v>259</v>
      </c>
      <c r="B40" s="68" t="s">
        <v>192</v>
      </c>
      <c r="C40" s="69" t="s">
        <v>123</v>
      </c>
      <c r="D40" s="68" t="s">
        <v>195</v>
      </c>
      <c r="E40" s="69" t="s">
        <v>125</v>
      </c>
      <c r="F40" s="68" t="s">
        <v>198</v>
      </c>
      <c r="G40" s="69" t="s">
        <v>127</v>
      </c>
      <c r="H40" s="68" t="s">
        <v>201</v>
      </c>
      <c r="I40" s="69" t="s">
        <v>129</v>
      </c>
      <c r="J40" s="68" t="s">
        <v>224</v>
      </c>
    </row>
    <row r="41" spans="1:19" s="66" customFormat="1">
      <c r="A41" s="67" t="s">
        <v>260</v>
      </c>
      <c r="B41" s="68" t="s">
        <v>204</v>
      </c>
      <c r="C41" s="44" t="s">
        <v>131</v>
      </c>
      <c r="D41" s="68" t="s">
        <v>207</v>
      </c>
      <c r="E41" s="69" t="s">
        <v>133</v>
      </c>
      <c r="F41" s="68" t="s">
        <v>210</v>
      </c>
      <c r="G41" s="69" t="s">
        <v>135</v>
      </c>
      <c r="H41" s="68" t="s">
        <v>213</v>
      </c>
      <c r="I41" s="69" t="s">
        <v>137</v>
      </c>
      <c r="J41" s="68" t="s">
        <v>225</v>
      </c>
    </row>
    <row r="42" spans="1:19" s="66" customFormat="1"/>
    <row r="43" spans="1:19" s="66" customFormat="1"/>
    <row r="44" spans="1:19" s="70" customFormat="1">
      <c r="B44" s="67" t="s">
        <v>226</v>
      </c>
      <c r="C44" s="67" t="s">
        <v>112</v>
      </c>
      <c r="D44" s="67" t="s">
        <v>183</v>
      </c>
      <c r="E44" s="67" t="s">
        <v>115</v>
      </c>
      <c r="F44" s="67" t="s">
        <v>186</v>
      </c>
      <c r="G44" s="67" t="s">
        <v>117</v>
      </c>
      <c r="H44" s="67" t="s">
        <v>189</v>
      </c>
      <c r="I44" s="67" t="s">
        <v>99</v>
      </c>
      <c r="J44" s="67" t="s">
        <v>223</v>
      </c>
      <c r="S44" s="71"/>
    </row>
    <row r="45" spans="1:19" s="70" customFormat="1">
      <c r="A45" s="67" t="s">
        <v>258</v>
      </c>
      <c r="B45" s="39" t="s">
        <v>227</v>
      </c>
      <c r="C45" s="39" t="s">
        <v>243</v>
      </c>
      <c r="D45" s="4" t="s">
        <v>228</v>
      </c>
      <c r="E45" s="69" t="s">
        <v>244</v>
      </c>
      <c r="F45" s="4" t="s">
        <v>229</v>
      </c>
      <c r="G45" s="69" t="s">
        <v>245</v>
      </c>
      <c r="H45" s="4" t="s">
        <v>230</v>
      </c>
      <c r="I45" s="69" t="s">
        <v>246</v>
      </c>
      <c r="J45" s="4" t="s">
        <v>231</v>
      </c>
    </row>
    <row r="46" spans="1:19" s="70" customFormat="1">
      <c r="A46" s="67"/>
      <c r="B46" s="67" t="s">
        <v>232</v>
      </c>
      <c r="C46" s="67" t="s">
        <v>123</v>
      </c>
      <c r="D46" s="67" t="s">
        <v>195</v>
      </c>
      <c r="E46" s="67" t="s">
        <v>125</v>
      </c>
      <c r="F46" s="67" t="s">
        <v>198</v>
      </c>
      <c r="G46" s="67" t="s">
        <v>127</v>
      </c>
      <c r="H46" s="67" t="s">
        <v>201</v>
      </c>
      <c r="I46" s="67" t="s">
        <v>129</v>
      </c>
      <c r="J46" s="67" t="s">
        <v>233</v>
      </c>
    </row>
    <row r="47" spans="1:19" s="70" customFormat="1">
      <c r="A47" s="67" t="s">
        <v>259</v>
      </c>
      <c r="B47" s="70" t="s">
        <v>234</v>
      </c>
      <c r="C47" s="65" t="s">
        <v>247</v>
      </c>
      <c r="D47" s="70" t="s">
        <v>196</v>
      </c>
      <c r="E47" s="72" t="s">
        <v>248</v>
      </c>
      <c r="F47" s="70" t="s">
        <v>199</v>
      </c>
      <c r="G47" s="72" t="s">
        <v>249</v>
      </c>
      <c r="H47" s="70" t="s">
        <v>202</v>
      </c>
      <c r="I47" s="72" t="s">
        <v>250</v>
      </c>
      <c r="J47" s="4" t="s">
        <v>235</v>
      </c>
    </row>
    <row r="48" spans="1:19" s="70" customFormat="1">
      <c r="B48" s="67" t="s">
        <v>236</v>
      </c>
      <c r="C48" s="67" t="s">
        <v>131</v>
      </c>
      <c r="D48" s="67" t="s">
        <v>207</v>
      </c>
      <c r="E48" s="67" t="s">
        <v>133</v>
      </c>
      <c r="F48" s="67" t="s">
        <v>210</v>
      </c>
      <c r="G48" s="67" t="s">
        <v>135</v>
      </c>
      <c r="H48" s="67" t="s">
        <v>213</v>
      </c>
      <c r="I48" s="67" t="s">
        <v>137</v>
      </c>
      <c r="J48" s="67" t="s">
        <v>237</v>
      </c>
    </row>
    <row r="49" spans="1:13" s="70" customFormat="1">
      <c r="A49" s="67" t="s">
        <v>260</v>
      </c>
      <c r="B49" s="70" t="s">
        <v>238</v>
      </c>
      <c r="C49" s="69" t="s">
        <v>251</v>
      </c>
      <c r="D49" s="70" t="s">
        <v>208</v>
      </c>
      <c r="E49" s="69" t="s">
        <v>252</v>
      </c>
      <c r="F49" s="70" t="s">
        <v>211</v>
      </c>
      <c r="G49" s="69" t="s">
        <v>253</v>
      </c>
      <c r="H49" s="70" t="s">
        <v>214</v>
      </c>
      <c r="I49" s="69" t="s">
        <v>254</v>
      </c>
      <c r="J49" s="4" t="s">
        <v>239</v>
      </c>
    </row>
    <row r="50" spans="1:13" s="70" customFormat="1"/>
    <row r="51" spans="1:13" s="70" customFormat="1" ht="53" customHeight="1">
      <c r="A51" s="67" t="s">
        <v>258</v>
      </c>
      <c r="B51" s="75" t="s">
        <v>255</v>
      </c>
      <c r="C51" s="75"/>
      <c r="D51" s="75"/>
      <c r="E51" s="75"/>
      <c r="F51" s="75"/>
      <c r="G51" s="75"/>
      <c r="H51" s="75"/>
      <c r="I51" s="75"/>
      <c r="J51" s="75"/>
      <c r="K51" s="75"/>
      <c r="L51" s="75"/>
      <c r="M51" s="75"/>
    </row>
    <row r="52" spans="1:13" s="70" customFormat="1" ht="72" customHeight="1">
      <c r="A52" s="67" t="s">
        <v>259</v>
      </c>
      <c r="B52" s="75" t="s">
        <v>256</v>
      </c>
      <c r="C52" s="75"/>
      <c r="D52" s="75"/>
      <c r="E52" s="75"/>
      <c r="F52" s="75"/>
      <c r="G52" s="75"/>
      <c r="H52" s="75"/>
      <c r="I52" s="75"/>
      <c r="J52" s="75"/>
      <c r="K52" s="75"/>
      <c r="L52" s="75"/>
      <c r="M52" s="75"/>
    </row>
    <row r="53" spans="1:13" s="70" customFormat="1" ht="64" customHeight="1">
      <c r="A53" s="67" t="s">
        <v>260</v>
      </c>
      <c r="B53" s="75" t="s">
        <v>257</v>
      </c>
      <c r="C53" s="75"/>
      <c r="D53" s="75"/>
      <c r="E53" s="75"/>
      <c r="F53" s="75"/>
      <c r="G53" s="75"/>
      <c r="H53" s="75"/>
      <c r="I53" s="75"/>
      <c r="J53" s="75"/>
      <c r="K53" s="75"/>
      <c r="L53" s="75"/>
      <c r="M53" s="75"/>
    </row>
  </sheetData>
  <mergeCells count="25">
    <mergeCell ref="B51:M51"/>
    <mergeCell ref="B52:M52"/>
    <mergeCell ref="B53:M53"/>
    <mergeCell ref="A27:A30"/>
    <mergeCell ref="A21:G21"/>
    <mergeCell ref="C22:G22"/>
    <mergeCell ref="C23:G23"/>
    <mergeCell ref="C24:G24"/>
    <mergeCell ref="C25:G25"/>
    <mergeCell ref="A2:G2"/>
    <mergeCell ref="C35:G35"/>
    <mergeCell ref="A32:A35"/>
    <mergeCell ref="C26:G26"/>
    <mergeCell ref="C27:G27"/>
    <mergeCell ref="C28:G28"/>
    <mergeCell ref="C29:G29"/>
    <mergeCell ref="C30:G30"/>
    <mergeCell ref="C31:G31"/>
    <mergeCell ref="C32:G32"/>
    <mergeCell ref="C33:G33"/>
    <mergeCell ref="C34:G34"/>
    <mergeCell ref="A6:A9"/>
    <mergeCell ref="A11:A14"/>
    <mergeCell ref="A16:A19"/>
    <mergeCell ref="A22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A</vt:lpstr>
      <vt:lpstr>Table S1B </vt:lpstr>
      <vt:lpstr>Table S1C</vt:lpstr>
      <vt:lpstr>Table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</dc:creator>
  <cp:lastModifiedBy>E B</cp:lastModifiedBy>
  <cp:lastPrinted>2016-01-05T18:30:59Z</cp:lastPrinted>
  <dcterms:created xsi:type="dcterms:W3CDTF">2013-10-29T18:09:55Z</dcterms:created>
  <dcterms:modified xsi:type="dcterms:W3CDTF">2023-04-04T15:03:17Z</dcterms:modified>
</cp:coreProperties>
</file>